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昱權\1. 目標基因資料\(1)TIR-STING\6. SEC\"/>
    </mc:Choice>
  </mc:AlternateContent>
  <xr:revisionPtr revIDLastSave="0" documentId="13_ncr:1_{B14262A4-0AF8-4B7E-832E-F30D051AF2A5}" xr6:coauthVersionLast="47" xr6:coauthVersionMax="47" xr10:uidLastSave="{00000000-0000-0000-0000-000000000000}"/>
  <bookViews>
    <workbookView xWindow="-120" yWindow="-120" windowWidth="24240" windowHeight="13140" xr2:uid="{CE926F57-0639-483A-AE72-1DFE9DCDDB89}"/>
  </bookViews>
  <sheets>
    <sheet name="Fig. 4b" sheetId="1" r:id="rId1"/>
    <sheet name="Fig. 4c" sheetId="2" r:id="rId2"/>
    <sheet name="Fig. 4d" sheetId="3" r:id="rId3"/>
    <sheet name="Fig. 4e" sheetId="4" r:id="rId4"/>
    <sheet name="Fig. S7a" sheetId="5" r:id="rId5"/>
    <sheet name="Fig. S7b" sheetId="6" r:id="rId6"/>
    <sheet name="Fig. S9a" sheetId="7" r:id="rId7"/>
    <sheet name="Fig. S9b" sheetId="8" r:id="rId8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6" l="1"/>
  <c r="J10" i="6"/>
  <c r="K10" i="6"/>
  <c r="L10" i="6"/>
  <c r="N10" i="6"/>
  <c r="O10" i="6"/>
  <c r="P10" i="6"/>
  <c r="Q10" i="6"/>
  <c r="S10" i="6"/>
  <c r="T10" i="6"/>
  <c r="U10" i="6"/>
  <c r="V10" i="6"/>
  <c r="D10" i="6"/>
  <c r="E10" i="6"/>
  <c r="F10" i="6"/>
  <c r="G10" i="6"/>
  <c r="B10" i="6"/>
  <c r="I9" i="6"/>
  <c r="J9" i="6"/>
  <c r="K9" i="6"/>
  <c r="L9" i="6"/>
  <c r="N9" i="6"/>
  <c r="O9" i="6"/>
  <c r="P9" i="6"/>
  <c r="Q9" i="6"/>
  <c r="S9" i="6"/>
  <c r="T9" i="6"/>
  <c r="U9" i="6"/>
  <c r="V9" i="6"/>
  <c r="D9" i="6"/>
  <c r="E9" i="6"/>
  <c r="F9" i="6"/>
  <c r="G9" i="6"/>
  <c r="B9" i="6"/>
  <c r="G10" i="5" l="1"/>
  <c r="H10" i="5"/>
  <c r="I10" i="5"/>
  <c r="J10" i="5"/>
  <c r="L10" i="5"/>
  <c r="M10" i="5"/>
  <c r="N10" i="5"/>
  <c r="O10" i="5"/>
  <c r="Q10" i="5"/>
  <c r="R10" i="5"/>
  <c r="S10" i="5"/>
  <c r="T10" i="5"/>
  <c r="V10" i="5"/>
  <c r="W10" i="5"/>
  <c r="X10" i="5"/>
  <c r="Y10" i="5"/>
  <c r="C10" i="5"/>
  <c r="D10" i="5"/>
  <c r="E10" i="5"/>
  <c r="B10" i="5"/>
  <c r="G9" i="5"/>
  <c r="H9" i="5"/>
  <c r="I9" i="5"/>
  <c r="J9" i="5"/>
  <c r="L9" i="5"/>
  <c r="M9" i="5"/>
  <c r="N9" i="5"/>
  <c r="O9" i="5"/>
  <c r="Q9" i="5"/>
  <c r="R9" i="5"/>
  <c r="S9" i="5"/>
  <c r="T9" i="5"/>
  <c r="V9" i="5"/>
  <c r="W9" i="5"/>
  <c r="X9" i="5"/>
  <c r="Y9" i="5"/>
  <c r="C9" i="5"/>
  <c r="D9" i="5"/>
  <c r="E9" i="5"/>
  <c r="B9" i="5"/>
  <c r="H10" i="2" l="1"/>
  <c r="I10" i="2"/>
  <c r="J10" i="2"/>
  <c r="K10" i="2"/>
  <c r="L10" i="2"/>
  <c r="N10" i="2"/>
  <c r="O10" i="2"/>
  <c r="P10" i="2"/>
  <c r="Q10" i="2"/>
  <c r="R10" i="2"/>
  <c r="T10" i="2"/>
  <c r="U10" i="2"/>
  <c r="V10" i="2"/>
  <c r="W10" i="2"/>
  <c r="X10" i="2"/>
  <c r="C10" i="2"/>
  <c r="D10" i="2"/>
  <c r="E10" i="2"/>
  <c r="F10" i="2"/>
  <c r="B10" i="2"/>
  <c r="H9" i="2"/>
  <c r="I9" i="2"/>
  <c r="J9" i="2"/>
  <c r="K9" i="2"/>
  <c r="L9" i="2"/>
  <c r="N9" i="2"/>
  <c r="O9" i="2"/>
  <c r="P9" i="2"/>
  <c r="Q9" i="2"/>
  <c r="R9" i="2"/>
  <c r="T9" i="2"/>
  <c r="U9" i="2"/>
  <c r="V9" i="2"/>
  <c r="W9" i="2"/>
  <c r="X9" i="2"/>
  <c r="C9" i="2"/>
  <c r="D9" i="2"/>
  <c r="E9" i="2"/>
  <c r="F9" i="2"/>
  <c r="B9" i="2"/>
  <c r="C10" i="1"/>
  <c r="D10" i="1"/>
  <c r="E10" i="1"/>
  <c r="B10" i="1"/>
  <c r="C9" i="1"/>
  <c r="D9" i="1"/>
  <c r="E9" i="1"/>
  <c r="B9" i="1"/>
</calcChain>
</file>

<file path=xl/sharedStrings.xml><?xml version="1.0" encoding="utf-8"?>
<sst xmlns="http://schemas.openxmlformats.org/spreadsheetml/2006/main" count="165" uniqueCount="88">
  <si>
    <t>oligomer</t>
  </si>
  <si>
    <t>oligomer + cGG</t>
  </si>
  <si>
    <t>dimer</t>
  </si>
  <si>
    <t>dimer + cGG</t>
  </si>
  <si>
    <t>Replicate 1</t>
  </si>
  <si>
    <t>Replicate 2</t>
  </si>
  <si>
    <t>Averaged value</t>
    <phoneticPr fontId="1" type="noConversion"/>
  </si>
  <si>
    <t>0 μM cAA</t>
  </si>
  <si>
    <t>0.8 μM cAA</t>
  </si>
  <si>
    <t>4 μM cAA</t>
  </si>
  <si>
    <t>20 μM cAA</t>
  </si>
  <si>
    <t>100 μM cAA</t>
  </si>
  <si>
    <t>0 μM cGG</t>
  </si>
  <si>
    <t>0.8 μM cGG</t>
  </si>
  <si>
    <t>4 μM cGG</t>
  </si>
  <si>
    <t>20 μM cGG</t>
  </si>
  <si>
    <t>100 μM cGG</t>
  </si>
  <si>
    <t>0 μM cGA</t>
  </si>
  <si>
    <t>0.8 μM cGA</t>
  </si>
  <si>
    <t>4 μM cGA</t>
  </si>
  <si>
    <t>20 μM cGA</t>
  </si>
  <si>
    <t>100 μM cGA</t>
  </si>
  <si>
    <t xml:space="preserve">0 μM cUU </t>
  </si>
  <si>
    <t xml:space="preserve">0.8 μM cUU </t>
  </si>
  <si>
    <t xml:space="preserve">4 μM cUU </t>
  </si>
  <si>
    <t xml:space="preserve">20 μM cUU </t>
  </si>
  <si>
    <t xml:space="preserve">100 μM cUU </t>
  </si>
  <si>
    <t>Apo (300 seconds)</t>
  </si>
  <si>
    <t>Apo (600 seconds)</t>
  </si>
  <si>
    <t>Apo (900 seconds)</t>
  </si>
  <si>
    <t>Apo (1200 seconds)</t>
  </si>
  <si>
    <t>cAA (300 seconds)</t>
  </si>
  <si>
    <t>cAA (600 seconds)</t>
  </si>
  <si>
    <t>cAA (900 seconds)</t>
  </si>
  <si>
    <t>cAA (1200 seconds)</t>
  </si>
  <si>
    <t>cGG (300 seconds)</t>
  </si>
  <si>
    <t>cGG (600 seconds)</t>
  </si>
  <si>
    <t>cGG (900 seconds)</t>
  </si>
  <si>
    <t>cGG (1200 seconds)</t>
  </si>
  <si>
    <t>cGA (300 seconds)</t>
  </si>
  <si>
    <t>cGA (600 seconds)</t>
  </si>
  <si>
    <t>cGA (900 seconds)</t>
  </si>
  <si>
    <t>cGA (1200 seconds)</t>
  </si>
  <si>
    <t>cUU (300 seconds)</t>
  </si>
  <si>
    <t>cUU (600 seconds)</t>
  </si>
  <si>
    <t>cUU (900 seconds)</t>
  </si>
  <si>
    <t>cUU (1200 seconds)</t>
  </si>
  <si>
    <t>ΔRFU at the indicated time point</t>
    <phoneticPr fontId="1" type="noConversion"/>
  </si>
  <si>
    <t>Apo</t>
  </si>
  <si>
    <t>0.8 μM cUU</t>
  </si>
  <si>
    <t>4 μM cUU</t>
  </si>
  <si>
    <t>20 μM cUU</t>
  </si>
  <si>
    <t>100 μM cUU</t>
  </si>
  <si>
    <r>
      <t>V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ΔRFU/sec)</t>
    </r>
    <phoneticPr fontId="1" type="noConversion"/>
  </si>
  <si>
    <t>Time (seconds)</t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1)</t>
    </r>
    <phoneticPr fontId="1" type="noConversion"/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2)</t>
    </r>
    <r>
      <rPr>
        <sz val="12"/>
        <color theme="1"/>
        <rFont val="新細明體"/>
        <family val="2"/>
        <charset val="136"/>
        <scheme val="minor"/>
      </rPr>
      <t/>
    </r>
  </si>
  <si>
    <r>
      <t>OD</t>
    </r>
    <r>
      <rPr>
        <vertAlign val="subscript"/>
        <sz val="12"/>
        <color theme="1"/>
        <rFont val="Times New Roman"/>
        <family val="1"/>
      </rPr>
      <t>600</t>
    </r>
    <r>
      <rPr>
        <sz val="12"/>
        <color theme="1"/>
        <rFont val="Times New Roman"/>
        <family val="1"/>
      </rPr>
      <t xml:space="preserve"> (Replicate3)</t>
    </r>
    <r>
      <rPr>
        <sz val="12"/>
        <color theme="1"/>
        <rFont val="新細明體"/>
        <family val="2"/>
        <charset val="136"/>
        <scheme val="minor"/>
      </rPr>
      <t/>
    </r>
  </si>
  <si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C43(DE3)</t>
    </r>
    <phoneticPr fontId="1" type="noConversion"/>
  </si>
  <si>
    <r>
      <t>pSol_MBP-</t>
    </r>
    <r>
      <rPr>
        <i/>
        <sz val="12"/>
        <color theme="1"/>
        <rFont val="Times New Roman"/>
        <family val="1"/>
      </rPr>
      <t>My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K209E, F302R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C43(DE3)</t>
    </r>
    <phoneticPr fontId="1" type="noConversion"/>
  </si>
  <si>
    <r>
      <t>pSol_MBP-</t>
    </r>
    <r>
      <rPr>
        <i/>
        <sz val="12"/>
        <color theme="1"/>
        <rFont val="Times New Roman"/>
        <family val="1"/>
      </rPr>
      <t>My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in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C43(DE3)</t>
    </r>
    <phoneticPr fontId="1" type="noConversion"/>
  </si>
  <si>
    <r>
      <rPr>
        <i/>
        <sz val="12"/>
        <color theme="1"/>
        <rFont val="Times New Roman"/>
        <family val="1"/>
      </rPr>
      <t>Pc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(uninduced)</t>
    </r>
    <phoneticPr fontId="1" type="noConversion"/>
  </si>
  <si>
    <r>
      <rPr>
        <i/>
        <sz val="12"/>
        <color theme="1"/>
        <rFont val="Times New Roman"/>
        <family val="1"/>
      </rPr>
      <t>Pc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(induced)</t>
    </r>
    <phoneticPr fontId="1" type="noConversion"/>
  </si>
  <si>
    <r>
      <rPr>
        <i/>
        <sz val="12"/>
        <color theme="1"/>
        <rFont val="Times New Roman"/>
        <family val="1"/>
      </rPr>
      <t>Pc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D252A</t>
    </r>
    <r>
      <rPr>
        <sz val="12"/>
        <color theme="1"/>
        <rFont val="Times New Roman"/>
        <family val="1"/>
      </rPr>
      <t xml:space="preserve"> (induced)</t>
    </r>
    <phoneticPr fontId="1" type="noConversion"/>
  </si>
  <si>
    <r>
      <rPr>
        <i/>
        <sz val="12"/>
        <color theme="1"/>
        <rFont val="Times New Roman"/>
        <family val="1"/>
      </rPr>
      <t>Pc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R233A</t>
    </r>
    <r>
      <rPr>
        <sz val="12"/>
        <color theme="1"/>
        <rFont val="Times New Roman"/>
        <family val="1"/>
      </rPr>
      <t xml:space="preserve"> (induced)</t>
    </r>
    <phoneticPr fontId="1" type="noConversion"/>
  </si>
  <si>
    <r>
      <rPr>
        <i/>
        <sz val="12"/>
        <color theme="1"/>
        <rFont val="Times New Roman"/>
        <family val="1"/>
      </rPr>
      <t>My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(uninduced)</t>
    </r>
    <phoneticPr fontId="1" type="noConversion"/>
  </si>
  <si>
    <r>
      <rPr>
        <i/>
        <sz val="12"/>
        <color theme="1"/>
        <rFont val="Times New Roman"/>
        <family val="1"/>
      </rPr>
      <t>My</t>
    </r>
    <r>
      <rPr>
        <sz val="12"/>
        <color theme="1"/>
        <rFont val="Times New Roman"/>
        <family val="1"/>
      </rPr>
      <t>TIR-STING</t>
    </r>
    <r>
      <rPr>
        <vertAlign val="superscript"/>
        <sz val="12"/>
        <color theme="1"/>
        <rFont val="Times New Roman"/>
        <family val="1"/>
      </rPr>
      <t xml:space="preserve">WT </t>
    </r>
    <r>
      <rPr>
        <sz val="12"/>
        <color theme="1"/>
        <rFont val="Times New Roman"/>
        <family val="1"/>
      </rPr>
      <t>(induced)</t>
    </r>
    <phoneticPr fontId="1" type="noConversion"/>
  </si>
  <si>
    <r>
      <t>Overexpression and purification of MBP-</t>
    </r>
    <r>
      <rPr>
        <i/>
        <sz val="12"/>
        <color theme="1"/>
        <rFont val="Arial"/>
        <family val="2"/>
      </rPr>
      <t>My</t>
    </r>
    <r>
      <rPr>
        <sz val="12"/>
        <color theme="1"/>
        <rFont val="Arial"/>
        <family val="2"/>
      </rPr>
      <t>TIR-STING</t>
    </r>
    <r>
      <rPr>
        <vertAlign val="superscript"/>
        <sz val="12"/>
        <color theme="1"/>
        <rFont val="Arial"/>
        <family val="2"/>
      </rPr>
      <t>K209E,F302R</t>
    </r>
    <phoneticPr fontId="1" type="noConversion"/>
  </si>
  <si>
    <t>Title</t>
  </si>
  <si>
    <t>Title</t>
    <phoneticPr fontId="1" type="noConversion"/>
  </si>
  <si>
    <t>Author</t>
  </si>
  <si>
    <t>Author</t>
    <phoneticPr fontId="1" type="noConversion"/>
  </si>
  <si>
    <t>Crystal structure and functional implication of bacterial STING</t>
  </si>
  <si>
    <t>Crystal structure and functional implication of bacterial STING</t>
    <phoneticPr fontId="1" type="noConversion"/>
  </si>
  <si>
    <t>Tzu-Ping Ko, Yu-Chuan Wang, Chia-Shin Yang, Mei-Hui Hou, Chao-Jung Chen, Yi-Fang Chiu and Yeh Chen</t>
  </si>
  <si>
    <t>Tzu-Ping Ko, Yu-Chuan Wang, Chia-Shin Yang, Mei-Hui Hou, Chao-Jung Chen, Yi-Fang Chiu and Yeh Chen</t>
    <phoneticPr fontId="1" type="noConversion"/>
  </si>
  <si>
    <t>Figure 4b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t>Supplementary Figure 7a</t>
    <phoneticPr fontId="1" type="noConversion"/>
  </si>
  <si>
    <t>Supplementary Figure 7b</t>
    <phoneticPr fontId="1" type="noConversion"/>
  </si>
  <si>
    <t>Supplementary Figure 9a</t>
    <phoneticPr fontId="1" type="noConversion"/>
  </si>
  <si>
    <t>ΔRFU after 5 mins</t>
    <phoneticPr fontId="2" type="noConversion"/>
  </si>
  <si>
    <t>Replicate 3</t>
  </si>
  <si>
    <t>Standard deviation</t>
  </si>
  <si>
    <t>Standard deviation</t>
    <phoneticPr fontId="1" type="noConversion"/>
  </si>
  <si>
    <t>Supplementary Figure 9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0" fillId="0" borderId="0" applyAlignment="0">
      <alignment vertical="top" wrapText="1"/>
      <protection locked="0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7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</cellXfs>
  <cellStyles count="2">
    <cellStyle name="一般" xfId="0" builtinId="0"/>
    <cellStyle name="一般 2" xfId="1" xr:uid="{71E4CF50-202C-4EF0-9D17-74C845BD5F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9526</xdr:colOff>
      <xdr:row>3</xdr:row>
      <xdr:rowOff>9525</xdr:rowOff>
    </xdr:from>
    <xdr:to>
      <xdr:col>11</xdr:col>
      <xdr:colOff>381000</xdr:colOff>
      <xdr:row>27</xdr:row>
      <xdr:rowOff>28575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F67C881B-54F3-40A8-9DDC-0076A8A1D1A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06" t="40899" r="10395" b="13652"/>
        <a:stretch/>
      </xdr:blipFill>
      <xdr:spPr>
        <a:xfrm>
          <a:off x="3438526" y="219075"/>
          <a:ext cx="4486274" cy="5048250"/>
        </a:xfrm>
        <a:prstGeom prst="rect">
          <a:avLst/>
        </a:prstGeom>
      </xdr:spPr>
    </xdr:pic>
    <xdr:clientData/>
  </xdr:twoCellAnchor>
  <xdr:twoCellAnchor>
    <xdr:from>
      <xdr:col>5</xdr:col>
      <xdr:colOff>476251</xdr:colOff>
      <xdr:row>7</xdr:row>
      <xdr:rowOff>95250</xdr:rowOff>
    </xdr:from>
    <xdr:to>
      <xdr:col>7</xdr:col>
      <xdr:colOff>266701</xdr:colOff>
      <xdr:row>20</xdr:row>
      <xdr:rowOff>190500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5FD0E75D-6000-4C8D-88E9-FFF7B4CBD005}"/>
            </a:ext>
          </a:extLst>
        </xdr:cNvPr>
        <xdr:cNvSpPr/>
      </xdr:nvSpPr>
      <xdr:spPr>
        <a:xfrm>
          <a:off x="3905251" y="1143000"/>
          <a:ext cx="1162050" cy="2819400"/>
        </a:xfrm>
        <a:prstGeom prst="rect">
          <a:avLst/>
        </a:prstGeom>
        <a:noFill/>
        <a:ln>
          <a:solidFill>
            <a:schemeClr val="accent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5</xdr:col>
      <xdr:colOff>148265</xdr:colOff>
      <xdr:row>16</xdr:row>
      <xdr:rowOff>146808</xdr:rowOff>
    </xdr:from>
    <xdr:to>
      <xdr:col>5</xdr:col>
      <xdr:colOff>583348</xdr:colOff>
      <xdr:row>17</xdr:row>
      <xdr:rowOff>198868</xdr:rowOff>
    </xdr:to>
    <xdr:sp macro="" textlink="">
      <xdr:nvSpPr>
        <xdr:cNvPr id="4" name="文字方塊 9">
          <a:extLst>
            <a:ext uri="{FF2B5EF4-FFF2-40B4-BE49-F238E27FC236}">
              <a16:creationId xmlns:a16="http://schemas.microsoft.com/office/drawing/2014/main" id="{FCB2EE48-C5B4-4043-BC30-3A288C4B524A}"/>
            </a:ext>
          </a:extLst>
        </xdr:cNvPr>
        <xdr:cNvSpPr txBox="1"/>
      </xdr:nvSpPr>
      <xdr:spPr>
        <a:xfrm>
          <a:off x="3577265" y="3080508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25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148265</xdr:colOff>
      <xdr:row>15</xdr:row>
      <xdr:rowOff>53233</xdr:rowOff>
    </xdr:from>
    <xdr:to>
      <xdr:col>5</xdr:col>
      <xdr:colOff>583348</xdr:colOff>
      <xdr:row>16</xdr:row>
      <xdr:rowOff>105293</xdr:rowOff>
    </xdr:to>
    <xdr:sp macro="" textlink="">
      <xdr:nvSpPr>
        <xdr:cNvPr id="5" name="文字方塊 10">
          <a:extLst>
            <a:ext uri="{FF2B5EF4-FFF2-40B4-BE49-F238E27FC236}">
              <a16:creationId xmlns:a16="http://schemas.microsoft.com/office/drawing/2014/main" id="{8FFBFABD-C0D1-48E9-A62F-2F1022B48D68}"/>
            </a:ext>
          </a:extLst>
        </xdr:cNvPr>
        <xdr:cNvSpPr txBox="1"/>
      </xdr:nvSpPr>
      <xdr:spPr>
        <a:xfrm>
          <a:off x="3577265" y="2777383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35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148265</xdr:colOff>
      <xdr:row>13</xdr:row>
      <xdr:rowOff>151501</xdr:rowOff>
    </xdr:from>
    <xdr:to>
      <xdr:col>5</xdr:col>
      <xdr:colOff>583348</xdr:colOff>
      <xdr:row>14</xdr:row>
      <xdr:rowOff>203561</xdr:rowOff>
    </xdr:to>
    <xdr:sp macro="" textlink="">
      <xdr:nvSpPr>
        <xdr:cNvPr id="6" name="文字方塊 11">
          <a:extLst>
            <a:ext uri="{FF2B5EF4-FFF2-40B4-BE49-F238E27FC236}">
              <a16:creationId xmlns:a16="http://schemas.microsoft.com/office/drawing/2014/main" id="{40ADF20A-0AEB-4413-A0D3-FCFF046F5D5A}"/>
            </a:ext>
          </a:extLst>
        </xdr:cNvPr>
        <xdr:cNvSpPr txBox="1"/>
      </xdr:nvSpPr>
      <xdr:spPr>
        <a:xfrm>
          <a:off x="3577265" y="2456551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45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148266</xdr:colOff>
      <xdr:row>12</xdr:row>
      <xdr:rowOff>93338</xdr:rowOff>
    </xdr:from>
    <xdr:to>
      <xdr:col>5</xdr:col>
      <xdr:colOff>510835</xdr:colOff>
      <xdr:row>13</xdr:row>
      <xdr:rowOff>145398</xdr:rowOff>
    </xdr:to>
    <xdr:sp macro="" textlink="">
      <xdr:nvSpPr>
        <xdr:cNvPr id="7" name="文字方塊 12">
          <a:extLst>
            <a:ext uri="{FF2B5EF4-FFF2-40B4-BE49-F238E27FC236}">
              <a16:creationId xmlns:a16="http://schemas.microsoft.com/office/drawing/2014/main" id="{E4BFD57B-B017-48B6-93D2-7FEE473DCF34}"/>
            </a:ext>
          </a:extLst>
        </xdr:cNvPr>
        <xdr:cNvSpPr txBox="1"/>
      </xdr:nvSpPr>
      <xdr:spPr>
        <a:xfrm>
          <a:off x="3577266" y="2188838"/>
          <a:ext cx="36256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65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148266</xdr:colOff>
      <xdr:row>11</xdr:row>
      <xdr:rowOff>63137</xdr:rowOff>
    </xdr:from>
    <xdr:to>
      <xdr:col>5</xdr:col>
      <xdr:colOff>510835</xdr:colOff>
      <xdr:row>12</xdr:row>
      <xdr:rowOff>115197</xdr:rowOff>
    </xdr:to>
    <xdr:sp macro="" textlink="">
      <xdr:nvSpPr>
        <xdr:cNvPr id="8" name="文字方塊 13">
          <a:extLst>
            <a:ext uri="{FF2B5EF4-FFF2-40B4-BE49-F238E27FC236}">
              <a16:creationId xmlns:a16="http://schemas.microsoft.com/office/drawing/2014/main" id="{4069E55B-03F0-49DA-BE5A-39E98C70D3FB}"/>
            </a:ext>
          </a:extLst>
        </xdr:cNvPr>
        <xdr:cNvSpPr txBox="1"/>
      </xdr:nvSpPr>
      <xdr:spPr>
        <a:xfrm>
          <a:off x="3577266" y="1949087"/>
          <a:ext cx="36256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75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85725</xdr:colOff>
      <xdr:row>10</xdr:row>
      <xdr:rowOff>28575</xdr:rowOff>
    </xdr:from>
    <xdr:to>
      <xdr:col>5</xdr:col>
      <xdr:colOff>520808</xdr:colOff>
      <xdr:row>11</xdr:row>
      <xdr:rowOff>80635</xdr:rowOff>
    </xdr:to>
    <xdr:sp macro="" textlink="">
      <xdr:nvSpPr>
        <xdr:cNvPr id="9" name="文字方塊 14">
          <a:extLst>
            <a:ext uri="{FF2B5EF4-FFF2-40B4-BE49-F238E27FC236}">
              <a16:creationId xmlns:a16="http://schemas.microsoft.com/office/drawing/2014/main" id="{774E0F5F-D1C2-440B-9767-E8BC156D8BC4}"/>
            </a:ext>
          </a:extLst>
        </xdr:cNvPr>
        <xdr:cNvSpPr txBox="1"/>
      </xdr:nvSpPr>
      <xdr:spPr>
        <a:xfrm>
          <a:off x="3514725" y="1704975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100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400050</xdr:colOff>
      <xdr:row>10</xdr:row>
      <xdr:rowOff>142875</xdr:rowOff>
    </xdr:from>
    <xdr:to>
      <xdr:col>5</xdr:col>
      <xdr:colOff>508050</xdr:colOff>
      <xdr:row>10</xdr:row>
      <xdr:rowOff>142875</xdr:rowOff>
    </xdr:to>
    <xdr:cxnSp macro="">
      <xdr:nvCxnSpPr>
        <xdr:cNvPr id="11" name="直線接點 10">
          <a:extLst>
            <a:ext uri="{FF2B5EF4-FFF2-40B4-BE49-F238E27FC236}">
              <a16:creationId xmlns:a16="http://schemas.microsoft.com/office/drawing/2014/main" id="{B1C55767-894D-4989-AE00-5D3401B84197}"/>
            </a:ext>
          </a:extLst>
        </xdr:cNvPr>
        <xdr:cNvCxnSpPr/>
      </xdr:nvCxnSpPr>
      <xdr:spPr>
        <a:xfrm>
          <a:off x="3829050" y="1819275"/>
          <a:ext cx="108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00050</xdr:colOff>
      <xdr:row>11</xdr:row>
      <xdr:rowOff>180975</xdr:rowOff>
    </xdr:from>
    <xdr:to>
      <xdr:col>5</xdr:col>
      <xdr:colOff>508050</xdr:colOff>
      <xdr:row>11</xdr:row>
      <xdr:rowOff>180975</xdr:rowOff>
    </xdr:to>
    <xdr:cxnSp macro="">
      <xdr:nvCxnSpPr>
        <xdr:cNvPr id="12" name="直線接點 11">
          <a:extLst>
            <a:ext uri="{FF2B5EF4-FFF2-40B4-BE49-F238E27FC236}">
              <a16:creationId xmlns:a16="http://schemas.microsoft.com/office/drawing/2014/main" id="{FF17C6C4-C8EA-4E71-9A67-AD937E3C8E3F}"/>
            </a:ext>
          </a:extLst>
        </xdr:cNvPr>
        <xdr:cNvCxnSpPr/>
      </xdr:nvCxnSpPr>
      <xdr:spPr>
        <a:xfrm>
          <a:off x="3829050" y="2066925"/>
          <a:ext cx="108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00050</xdr:colOff>
      <xdr:row>13</xdr:row>
      <xdr:rowOff>9525</xdr:rowOff>
    </xdr:from>
    <xdr:to>
      <xdr:col>5</xdr:col>
      <xdr:colOff>508050</xdr:colOff>
      <xdr:row>13</xdr:row>
      <xdr:rowOff>9525</xdr:rowOff>
    </xdr:to>
    <xdr:cxnSp macro="">
      <xdr:nvCxnSpPr>
        <xdr:cNvPr id="13" name="直線接點 12">
          <a:extLst>
            <a:ext uri="{FF2B5EF4-FFF2-40B4-BE49-F238E27FC236}">
              <a16:creationId xmlns:a16="http://schemas.microsoft.com/office/drawing/2014/main" id="{31CD2869-D124-4D6E-BB6D-96CF6B7004AE}"/>
            </a:ext>
          </a:extLst>
        </xdr:cNvPr>
        <xdr:cNvCxnSpPr/>
      </xdr:nvCxnSpPr>
      <xdr:spPr>
        <a:xfrm>
          <a:off x="3829050" y="2314575"/>
          <a:ext cx="108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00050</xdr:colOff>
      <xdr:row>14</xdr:row>
      <xdr:rowOff>66675</xdr:rowOff>
    </xdr:from>
    <xdr:to>
      <xdr:col>5</xdr:col>
      <xdr:colOff>508050</xdr:colOff>
      <xdr:row>14</xdr:row>
      <xdr:rowOff>66675</xdr:rowOff>
    </xdr:to>
    <xdr:cxnSp macro="">
      <xdr:nvCxnSpPr>
        <xdr:cNvPr id="14" name="直線接點 13">
          <a:extLst>
            <a:ext uri="{FF2B5EF4-FFF2-40B4-BE49-F238E27FC236}">
              <a16:creationId xmlns:a16="http://schemas.microsoft.com/office/drawing/2014/main" id="{CC52B50E-A38B-4A9D-8949-14B1C1225637}"/>
            </a:ext>
          </a:extLst>
        </xdr:cNvPr>
        <xdr:cNvCxnSpPr/>
      </xdr:nvCxnSpPr>
      <xdr:spPr>
        <a:xfrm>
          <a:off x="3829050" y="2581275"/>
          <a:ext cx="108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90525</xdr:colOff>
      <xdr:row>15</xdr:row>
      <xdr:rowOff>180975</xdr:rowOff>
    </xdr:from>
    <xdr:to>
      <xdr:col>5</xdr:col>
      <xdr:colOff>498525</xdr:colOff>
      <xdr:row>15</xdr:row>
      <xdr:rowOff>180975</xdr:rowOff>
    </xdr:to>
    <xdr:cxnSp macro="">
      <xdr:nvCxnSpPr>
        <xdr:cNvPr id="16" name="直線接點 15">
          <a:extLst>
            <a:ext uri="{FF2B5EF4-FFF2-40B4-BE49-F238E27FC236}">
              <a16:creationId xmlns:a16="http://schemas.microsoft.com/office/drawing/2014/main" id="{3A672F4B-19AE-4EE5-B822-85BC7733B258}"/>
            </a:ext>
          </a:extLst>
        </xdr:cNvPr>
        <xdr:cNvCxnSpPr/>
      </xdr:nvCxnSpPr>
      <xdr:spPr>
        <a:xfrm>
          <a:off x="3819525" y="2905125"/>
          <a:ext cx="108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90525</xdr:colOff>
      <xdr:row>17</xdr:row>
      <xdr:rowOff>47625</xdr:rowOff>
    </xdr:from>
    <xdr:to>
      <xdr:col>5</xdr:col>
      <xdr:colOff>498525</xdr:colOff>
      <xdr:row>17</xdr:row>
      <xdr:rowOff>47625</xdr:rowOff>
    </xdr:to>
    <xdr:cxnSp macro="">
      <xdr:nvCxnSpPr>
        <xdr:cNvPr id="17" name="直線接點 16">
          <a:extLst>
            <a:ext uri="{FF2B5EF4-FFF2-40B4-BE49-F238E27FC236}">
              <a16:creationId xmlns:a16="http://schemas.microsoft.com/office/drawing/2014/main" id="{13303E10-CEB1-4089-A45C-11E2855B1527}"/>
            </a:ext>
          </a:extLst>
        </xdr:cNvPr>
        <xdr:cNvCxnSpPr/>
      </xdr:nvCxnSpPr>
      <xdr:spPr>
        <a:xfrm>
          <a:off x="3819525" y="3190875"/>
          <a:ext cx="108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85725</xdr:colOff>
      <xdr:row>9</xdr:row>
      <xdr:rowOff>0</xdr:rowOff>
    </xdr:from>
    <xdr:to>
      <xdr:col>5</xdr:col>
      <xdr:colOff>520808</xdr:colOff>
      <xdr:row>10</xdr:row>
      <xdr:rowOff>52060</xdr:rowOff>
    </xdr:to>
    <xdr:sp macro="" textlink="">
      <xdr:nvSpPr>
        <xdr:cNvPr id="18" name="文字方塊 14">
          <a:extLst>
            <a:ext uri="{FF2B5EF4-FFF2-40B4-BE49-F238E27FC236}">
              <a16:creationId xmlns:a16="http://schemas.microsoft.com/office/drawing/2014/main" id="{85AE02DE-D160-48AC-B6EF-197029424471}"/>
            </a:ext>
          </a:extLst>
        </xdr:cNvPr>
        <xdr:cNvSpPr txBox="1"/>
      </xdr:nvSpPr>
      <xdr:spPr>
        <a:xfrm>
          <a:off x="3514725" y="1466850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kDa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542925</xdr:colOff>
      <xdr:row>6</xdr:row>
      <xdr:rowOff>57150</xdr:rowOff>
    </xdr:from>
    <xdr:to>
      <xdr:col>6</xdr:col>
      <xdr:colOff>292208</xdr:colOff>
      <xdr:row>7</xdr:row>
      <xdr:rowOff>109210</xdr:rowOff>
    </xdr:to>
    <xdr:sp macro="" textlink="">
      <xdr:nvSpPr>
        <xdr:cNvPr id="19" name="文字方塊 14">
          <a:extLst>
            <a:ext uri="{FF2B5EF4-FFF2-40B4-BE49-F238E27FC236}">
              <a16:creationId xmlns:a16="http://schemas.microsoft.com/office/drawing/2014/main" id="{A51767BD-B6D4-49A5-9FE8-CC16046CE5DB}"/>
            </a:ext>
          </a:extLst>
        </xdr:cNvPr>
        <xdr:cNvSpPr txBox="1"/>
      </xdr:nvSpPr>
      <xdr:spPr>
        <a:xfrm>
          <a:off x="3971925" y="895350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M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238125</xdr:colOff>
      <xdr:row>6</xdr:row>
      <xdr:rowOff>57150</xdr:rowOff>
    </xdr:from>
    <xdr:to>
      <xdr:col>6</xdr:col>
      <xdr:colOff>673208</xdr:colOff>
      <xdr:row>7</xdr:row>
      <xdr:rowOff>109210</xdr:rowOff>
    </xdr:to>
    <xdr:sp macro="" textlink="">
      <xdr:nvSpPr>
        <xdr:cNvPr id="20" name="文字方塊 14">
          <a:extLst>
            <a:ext uri="{FF2B5EF4-FFF2-40B4-BE49-F238E27FC236}">
              <a16:creationId xmlns:a16="http://schemas.microsoft.com/office/drawing/2014/main" id="{5215AC73-9555-4630-A11F-EE255BE68030}"/>
            </a:ext>
          </a:extLst>
        </xdr:cNvPr>
        <xdr:cNvSpPr txBox="1"/>
      </xdr:nvSpPr>
      <xdr:spPr>
        <a:xfrm>
          <a:off x="4352925" y="895350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638175</xdr:colOff>
      <xdr:row>6</xdr:row>
      <xdr:rowOff>66675</xdr:rowOff>
    </xdr:from>
    <xdr:to>
      <xdr:col>7</xdr:col>
      <xdr:colOff>387458</xdr:colOff>
      <xdr:row>7</xdr:row>
      <xdr:rowOff>118735</xdr:rowOff>
    </xdr:to>
    <xdr:sp macro="" textlink="">
      <xdr:nvSpPr>
        <xdr:cNvPr id="21" name="文字方塊 14">
          <a:extLst>
            <a:ext uri="{FF2B5EF4-FFF2-40B4-BE49-F238E27FC236}">
              <a16:creationId xmlns:a16="http://schemas.microsoft.com/office/drawing/2014/main" id="{E2492791-F37D-4F9A-B575-ADC6AEC3B2B1}"/>
            </a:ext>
          </a:extLst>
        </xdr:cNvPr>
        <xdr:cNvSpPr txBox="1"/>
      </xdr:nvSpPr>
      <xdr:spPr>
        <a:xfrm>
          <a:off x="4752975" y="904875"/>
          <a:ext cx="43508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endParaRPr lang="zh-TW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7</xdr:col>
      <xdr:colOff>266700</xdr:colOff>
      <xdr:row>14</xdr:row>
      <xdr:rowOff>161925</xdr:rowOff>
    </xdr:from>
    <xdr:to>
      <xdr:col>10</xdr:col>
      <xdr:colOff>400050</xdr:colOff>
      <xdr:row>15</xdr:row>
      <xdr:rowOff>206868</xdr:rowOff>
    </xdr:to>
    <xdr:sp macro="" textlink="">
      <xdr:nvSpPr>
        <xdr:cNvPr id="23" name="文字方塊 16">
          <a:extLst>
            <a:ext uri="{FF2B5EF4-FFF2-40B4-BE49-F238E27FC236}">
              <a16:creationId xmlns:a16="http://schemas.microsoft.com/office/drawing/2014/main" id="{35A6AC3D-DC4B-4067-A992-D08260D914D5}"/>
            </a:ext>
          </a:extLst>
        </xdr:cNvPr>
        <xdr:cNvSpPr txBox="1"/>
      </xdr:nvSpPr>
      <xdr:spPr>
        <a:xfrm>
          <a:off x="5067300" y="3067050"/>
          <a:ext cx="2190750" cy="2544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algn="l" defTabSz="457200" rtl="0" eaLnBrk="0" fontAlgn="base" hangingPunct="0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MBP-</a:t>
          </a:r>
          <a:r>
            <a:rPr lang="en-US" altLang="zh-TW" sz="1100" i="1">
              <a:latin typeface="Times New Roman" panose="02020603050405020304" pitchFamily="18" charset="0"/>
              <a:cs typeface="Times New Roman" panose="02020603050405020304" pitchFamily="18" charset="0"/>
            </a:rPr>
            <a:t>My</a:t>
          </a:r>
          <a:r>
            <a:rPr lang="en-US" altLang="zh-TW" sz="1100">
              <a:latin typeface="Times New Roman" panose="02020603050405020304" pitchFamily="18" charset="0"/>
              <a:cs typeface="Times New Roman" panose="02020603050405020304" pitchFamily="18" charset="0"/>
            </a:rPr>
            <a:t>TIR-STING</a:t>
          </a:r>
          <a:r>
            <a:rPr lang="en-US" altLang="zh-TW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K209E, F302R</a:t>
          </a:r>
        </a:p>
      </xdr:txBody>
    </xdr:sp>
    <xdr:clientData/>
  </xdr:twoCellAnchor>
  <xdr:twoCellAnchor>
    <xdr:from>
      <xdr:col>7</xdr:col>
      <xdr:colOff>180975</xdr:colOff>
      <xdr:row>13</xdr:row>
      <xdr:rowOff>9525</xdr:rowOff>
    </xdr:from>
    <xdr:to>
      <xdr:col>7</xdr:col>
      <xdr:colOff>342900</xdr:colOff>
      <xdr:row>14</xdr:row>
      <xdr:rowOff>180975</xdr:rowOff>
    </xdr:to>
    <xdr:cxnSp macro="">
      <xdr:nvCxnSpPr>
        <xdr:cNvPr id="25" name="直線單箭頭接點 24">
          <a:extLst>
            <a:ext uri="{FF2B5EF4-FFF2-40B4-BE49-F238E27FC236}">
              <a16:creationId xmlns:a16="http://schemas.microsoft.com/office/drawing/2014/main" id="{31CB64EB-A71A-4B09-B955-76FDFAAA6A16}"/>
            </a:ext>
          </a:extLst>
        </xdr:cNvPr>
        <xdr:cNvCxnSpPr/>
      </xdr:nvCxnSpPr>
      <xdr:spPr>
        <a:xfrm flipH="1" flipV="1">
          <a:off x="4981575" y="2705100"/>
          <a:ext cx="161925" cy="38100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038C4-3261-4CD1-BD6B-F69E271445D8}">
  <dimension ref="A1:F10"/>
  <sheetViews>
    <sheetView tabSelected="1" workbookViewId="0">
      <selection activeCell="G11" sqref="G11"/>
    </sheetView>
  </sheetViews>
  <sheetFormatPr defaultRowHeight="16.5" x14ac:dyDescent="0.25"/>
  <cols>
    <col min="1" max="1" width="15.25" customWidth="1"/>
    <col min="2" max="2" width="10.5" bestFit="1" customWidth="1"/>
    <col min="3" max="3" width="13.625" customWidth="1"/>
    <col min="4" max="4" width="9.5" bestFit="1" customWidth="1"/>
    <col min="5" max="5" width="10.875" customWidth="1"/>
    <col min="9" max="9" width="14.375" customWidth="1"/>
  </cols>
  <sheetData>
    <row r="1" spans="1:6" x14ac:dyDescent="0.25">
      <c r="A1" s="1" t="s">
        <v>69</v>
      </c>
      <c r="B1" s="1" t="s">
        <v>73</v>
      </c>
      <c r="C1" s="1"/>
      <c r="D1" s="1"/>
      <c r="E1" s="1"/>
      <c r="F1" s="1"/>
    </row>
    <row r="2" spans="1:6" x14ac:dyDescent="0.25">
      <c r="A2" s="1" t="s">
        <v>71</v>
      </c>
      <c r="B2" s="1" t="s">
        <v>75</v>
      </c>
      <c r="C2" s="1"/>
      <c r="D2" s="1"/>
      <c r="E2" s="1"/>
      <c r="F2" s="1"/>
    </row>
    <row r="3" spans="1:6" x14ac:dyDescent="0.25">
      <c r="A3" s="1" t="s">
        <v>76</v>
      </c>
    </row>
    <row r="5" spans="1:6" x14ac:dyDescent="0.25">
      <c r="A5" s="2" t="s">
        <v>83</v>
      </c>
      <c r="B5" s="1" t="s">
        <v>0</v>
      </c>
      <c r="C5" s="1" t="s">
        <v>1</v>
      </c>
      <c r="D5" s="1" t="s">
        <v>2</v>
      </c>
      <c r="E5" s="1" t="s">
        <v>3</v>
      </c>
    </row>
    <row r="6" spans="1:6" x14ac:dyDescent="0.25">
      <c r="A6" s="2" t="s">
        <v>4</v>
      </c>
      <c r="B6" s="1">
        <v>16691</v>
      </c>
      <c r="C6" s="1">
        <v>16202</v>
      </c>
      <c r="D6" s="1">
        <v>3416</v>
      </c>
      <c r="E6" s="1">
        <v>54617</v>
      </c>
    </row>
    <row r="7" spans="1:6" x14ac:dyDescent="0.25">
      <c r="A7" s="2" t="s">
        <v>5</v>
      </c>
      <c r="B7" s="1">
        <v>12320</v>
      </c>
      <c r="C7" s="1">
        <v>16147</v>
      </c>
      <c r="D7" s="1">
        <v>2860</v>
      </c>
      <c r="E7" s="1">
        <v>52037</v>
      </c>
    </row>
    <row r="8" spans="1:6" x14ac:dyDescent="0.25">
      <c r="A8" s="2" t="s">
        <v>84</v>
      </c>
      <c r="B8" s="1">
        <v>13045</v>
      </c>
      <c r="C8" s="1">
        <v>14927</v>
      </c>
      <c r="D8" s="1">
        <v>2730</v>
      </c>
      <c r="E8" s="1">
        <v>52404</v>
      </c>
    </row>
    <row r="9" spans="1:6" x14ac:dyDescent="0.25">
      <c r="A9" s="2" t="s">
        <v>6</v>
      </c>
      <c r="B9" s="4">
        <f>AVERAGE(B6:B8)</f>
        <v>14018.666666666666</v>
      </c>
      <c r="C9" s="4">
        <f t="shared" ref="C9:E9" si="0">AVERAGE(C6:C8)</f>
        <v>15758.666666666666</v>
      </c>
      <c r="D9" s="4">
        <f t="shared" si="0"/>
        <v>3002</v>
      </c>
      <c r="E9" s="4">
        <f t="shared" si="0"/>
        <v>53019.333333333336</v>
      </c>
    </row>
    <row r="10" spans="1:6" x14ac:dyDescent="0.25">
      <c r="A10" s="2" t="s">
        <v>86</v>
      </c>
      <c r="B10" s="4">
        <f>_xlfn.STDEV.P(B6:B8)</f>
        <v>1912.6648658060535</v>
      </c>
      <c r="C10" s="4">
        <f t="shared" ref="C10:E10" si="1">_xlfn.STDEV.P(C6:C8)</f>
        <v>588.50564049029208</v>
      </c>
      <c r="D10" s="4">
        <f t="shared" si="1"/>
        <v>297.51414532197737</v>
      </c>
      <c r="E10" s="4">
        <f t="shared" si="1"/>
        <v>1139.61289723991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ACB92-2CB5-4F16-822B-9A6C2DE360E7}">
  <dimension ref="A1:X10"/>
  <sheetViews>
    <sheetView workbookViewId="0">
      <selection activeCell="D15" sqref="D15"/>
    </sheetView>
  </sheetViews>
  <sheetFormatPr defaultRowHeight="15.75" x14ac:dyDescent="0.25"/>
  <cols>
    <col min="1" max="1" width="15.125" style="1" customWidth="1"/>
    <col min="2" max="2" width="10.125" style="1" customWidth="1"/>
    <col min="3" max="3" width="11.75" style="1" customWidth="1"/>
    <col min="4" max="4" width="10.125" style="1" customWidth="1"/>
    <col min="5" max="5" width="10.75" style="1" customWidth="1"/>
    <col min="6" max="6" width="11.75" style="1" customWidth="1"/>
    <col min="7" max="7" width="9" style="1"/>
    <col min="8" max="8" width="10.375" style="1" customWidth="1"/>
    <col min="9" max="9" width="11.625" style="1" customWidth="1"/>
    <col min="10" max="10" width="10.25" style="1" customWidth="1"/>
    <col min="11" max="11" width="11.25" style="1" customWidth="1"/>
    <col min="12" max="12" width="11.875" style="1" customWidth="1"/>
    <col min="13" max="13" width="9" style="1"/>
    <col min="14" max="14" width="10.25" style="1" customWidth="1"/>
    <col min="15" max="15" width="11.625" style="1" customWidth="1"/>
    <col min="16" max="16" width="10.375" style="1" customWidth="1"/>
    <col min="17" max="17" width="10.875" style="1" customWidth="1"/>
    <col min="18" max="18" width="11.875" style="1" customWidth="1"/>
    <col min="19" max="19" width="9" style="1"/>
    <col min="20" max="20" width="10" style="1" customWidth="1"/>
    <col min="21" max="21" width="11.625" style="1" customWidth="1"/>
    <col min="22" max="22" width="10.375" style="1" customWidth="1"/>
    <col min="23" max="23" width="11.625" style="1" customWidth="1"/>
    <col min="24" max="24" width="13" style="1" customWidth="1"/>
    <col min="25" max="16384" width="9" style="1"/>
  </cols>
  <sheetData>
    <row r="1" spans="1:24" customFormat="1" ht="16.5" x14ac:dyDescent="0.25">
      <c r="A1" s="1" t="s">
        <v>69</v>
      </c>
      <c r="B1" s="1" t="s">
        <v>73</v>
      </c>
      <c r="C1" s="1"/>
      <c r="D1" s="1"/>
      <c r="E1" s="1"/>
      <c r="F1" s="1"/>
    </row>
    <row r="2" spans="1:24" customFormat="1" ht="16.5" x14ac:dyDescent="0.25">
      <c r="A2" s="1" t="s">
        <v>71</v>
      </c>
      <c r="B2" s="1" t="s">
        <v>75</v>
      </c>
      <c r="C2" s="1"/>
      <c r="D2" s="1"/>
      <c r="E2" s="1"/>
      <c r="F2" s="1"/>
    </row>
    <row r="3" spans="1:24" customFormat="1" ht="16.5" x14ac:dyDescent="0.25">
      <c r="A3" s="1" t="s">
        <v>77</v>
      </c>
      <c r="B3" s="1"/>
      <c r="C3" s="1"/>
      <c r="D3" s="1"/>
      <c r="E3" s="1"/>
      <c r="F3" s="1"/>
    </row>
    <row r="5" spans="1:24" x14ac:dyDescent="0.25">
      <c r="A5" s="2" t="s">
        <v>83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H5" s="1" t="s">
        <v>12</v>
      </c>
      <c r="I5" s="1" t="s">
        <v>13</v>
      </c>
      <c r="J5" s="1" t="s">
        <v>14</v>
      </c>
      <c r="K5" s="1" t="s">
        <v>15</v>
      </c>
      <c r="L5" s="1" t="s">
        <v>16</v>
      </c>
      <c r="N5" s="1" t="s">
        <v>17</v>
      </c>
      <c r="O5" s="1" t="s">
        <v>18</v>
      </c>
      <c r="P5" s="1" t="s">
        <v>19</v>
      </c>
      <c r="Q5" s="1" t="s">
        <v>20</v>
      </c>
      <c r="R5" s="1" t="s">
        <v>21</v>
      </c>
      <c r="T5" s="1" t="s">
        <v>22</v>
      </c>
      <c r="U5" s="1" t="s">
        <v>23</v>
      </c>
      <c r="V5" s="1" t="s">
        <v>24</v>
      </c>
      <c r="W5" s="1" t="s">
        <v>25</v>
      </c>
      <c r="X5" s="1" t="s">
        <v>26</v>
      </c>
    </row>
    <row r="6" spans="1:24" x14ac:dyDescent="0.25">
      <c r="A6" s="2" t="s">
        <v>4</v>
      </c>
      <c r="B6" s="1">
        <v>3010</v>
      </c>
      <c r="C6" s="1">
        <v>3021</v>
      </c>
      <c r="D6" s="1">
        <v>3848</v>
      </c>
      <c r="E6" s="1">
        <v>3274</v>
      </c>
      <c r="F6" s="1">
        <v>3149</v>
      </c>
      <c r="H6" s="1">
        <v>3912</v>
      </c>
      <c r="I6" s="1">
        <v>21670</v>
      </c>
      <c r="J6" s="1">
        <v>49731</v>
      </c>
      <c r="K6" s="1">
        <v>55438</v>
      </c>
      <c r="L6" s="1">
        <v>53392</v>
      </c>
      <c r="N6" s="1">
        <v>3188</v>
      </c>
      <c r="O6" s="1">
        <v>3310</v>
      </c>
      <c r="P6" s="1">
        <v>3083</v>
      </c>
      <c r="Q6" s="1">
        <v>3213</v>
      </c>
      <c r="R6" s="1">
        <v>3274</v>
      </c>
      <c r="T6" s="1">
        <v>4042</v>
      </c>
      <c r="U6" s="1">
        <v>3957</v>
      </c>
      <c r="V6" s="1">
        <v>3092</v>
      </c>
      <c r="W6" s="1">
        <v>4071</v>
      </c>
      <c r="X6" s="1">
        <v>3734</v>
      </c>
    </row>
    <row r="7" spans="1:24" x14ac:dyDescent="0.25">
      <c r="A7" s="2" t="s">
        <v>5</v>
      </c>
      <c r="B7" s="1">
        <v>2947</v>
      </c>
      <c r="C7" s="1">
        <v>3049</v>
      </c>
      <c r="D7" s="1">
        <v>2911</v>
      </c>
      <c r="E7" s="1">
        <v>3321</v>
      </c>
      <c r="F7" s="1">
        <v>3349</v>
      </c>
      <c r="H7" s="1">
        <v>4071</v>
      </c>
      <c r="I7" s="1">
        <v>26507</v>
      </c>
      <c r="J7" s="1">
        <v>53094</v>
      </c>
      <c r="K7" s="1">
        <v>49554</v>
      </c>
      <c r="L7" s="1">
        <v>53705</v>
      </c>
      <c r="N7" s="1">
        <v>3117</v>
      </c>
      <c r="O7" s="1">
        <v>3212</v>
      </c>
      <c r="P7" s="1">
        <v>3389</v>
      </c>
      <c r="Q7" s="1">
        <v>3517</v>
      </c>
      <c r="R7" s="1">
        <v>3223</v>
      </c>
      <c r="T7" s="1">
        <v>3469</v>
      </c>
      <c r="U7" s="1">
        <v>4589</v>
      </c>
      <c r="V7" s="1">
        <v>3315</v>
      </c>
      <c r="W7" s="1">
        <v>3506</v>
      </c>
      <c r="X7" s="1">
        <v>4113</v>
      </c>
    </row>
    <row r="8" spans="1:24" x14ac:dyDescent="0.25">
      <c r="A8" s="2" t="s">
        <v>84</v>
      </c>
      <c r="B8" s="1">
        <v>2974</v>
      </c>
      <c r="C8" s="1">
        <v>2839</v>
      </c>
      <c r="D8" s="1">
        <v>2984</v>
      </c>
      <c r="E8" s="1">
        <v>3089</v>
      </c>
      <c r="F8" s="1">
        <v>3533</v>
      </c>
      <c r="H8" s="1">
        <v>4527</v>
      </c>
      <c r="I8" s="1">
        <v>23579</v>
      </c>
      <c r="J8" s="1">
        <v>48219</v>
      </c>
      <c r="K8" s="1">
        <v>57243</v>
      </c>
      <c r="L8" s="1">
        <v>56707</v>
      </c>
      <c r="N8" s="1">
        <v>3520</v>
      </c>
      <c r="O8" s="1">
        <v>3518</v>
      </c>
      <c r="P8" s="1">
        <v>3520</v>
      </c>
      <c r="Q8" s="1">
        <v>3352</v>
      </c>
      <c r="R8" s="1">
        <v>3287</v>
      </c>
      <c r="T8" s="1">
        <v>4485</v>
      </c>
      <c r="U8" s="1">
        <v>4466</v>
      </c>
      <c r="V8" s="1">
        <v>3784</v>
      </c>
      <c r="W8" s="1">
        <v>3817</v>
      </c>
      <c r="X8" s="1">
        <v>3779</v>
      </c>
    </row>
    <row r="9" spans="1:24" x14ac:dyDescent="0.25">
      <c r="A9" s="1" t="s">
        <v>6</v>
      </c>
      <c r="B9" s="4">
        <f>AVERAGE(B6:B8)</f>
        <v>2977</v>
      </c>
      <c r="C9" s="4">
        <f t="shared" ref="C9:F9" si="0">AVERAGE(C6:C8)</f>
        <v>2969.6666666666665</v>
      </c>
      <c r="D9" s="4">
        <f t="shared" si="0"/>
        <v>3247.6666666666665</v>
      </c>
      <c r="E9" s="4">
        <f t="shared" si="0"/>
        <v>3228</v>
      </c>
      <c r="F9" s="4">
        <f t="shared" si="0"/>
        <v>3343.6666666666665</v>
      </c>
      <c r="G9" s="4"/>
      <c r="H9" s="4">
        <f t="shared" ref="H9" si="1">AVERAGE(H6:H8)</f>
        <v>4170</v>
      </c>
      <c r="I9" s="4">
        <f t="shared" ref="I9" si="2">AVERAGE(I6:I8)</f>
        <v>23918.666666666668</v>
      </c>
      <c r="J9" s="4">
        <f t="shared" ref="J9" si="3">AVERAGE(J6:J8)</f>
        <v>50348</v>
      </c>
      <c r="K9" s="4">
        <f t="shared" ref="K9:L9" si="4">AVERAGE(K6:K8)</f>
        <v>54078.333333333336</v>
      </c>
      <c r="L9" s="4">
        <f t="shared" si="4"/>
        <v>54601.333333333336</v>
      </c>
      <c r="M9" s="4"/>
      <c r="N9" s="4">
        <f t="shared" ref="N9" si="5">AVERAGE(N6:N8)</f>
        <v>3275</v>
      </c>
      <c r="O9" s="4">
        <f t="shared" ref="O9" si="6">AVERAGE(O6:O8)</f>
        <v>3346.6666666666665</v>
      </c>
      <c r="P9" s="4">
        <f t="shared" ref="P9:Q9" si="7">AVERAGE(P6:P8)</f>
        <v>3330.6666666666665</v>
      </c>
      <c r="Q9" s="4">
        <f t="shared" si="7"/>
        <v>3360.6666666666665</v>
      </c>
      <c r="R9" s="4">
        <f t="shared" ref="R9" si="8">AVERAGE(R6:R8)</f>
        <v>3261.3333333333335</v>
      </c>
      <c r="S9" s="4"/>
      <c r="T9" s="4">
        <f t="shared" ref="T9" si="9">AVERAGE(T6:T8)</f>
        <v>3998.6666666666665</v>
      </c>
      <c r="U9" s="4">
        <f t="shared" ref="U9:V9" si="10">AVERAGE(U6:U8)</f>
        <v>4337.333333333333</v>
      </c>
      <c r="V9" s="4">
        <f t="shared" si="10"/>
        <v>3397</v>
      </c>
      <c r="W9" s="4">
        <f t="shared" ref="W9" si="11">AVERAGE(W6:W8)</f>
        <v>3798</v>
      </c>
      <c r="X9" s="4">
        <f t="shared" ref="X9" si="12">AVERAGE(X6:X8)</f>
        <v>3875.3333333333335</v>
      </c>
    </row>
    <row r="10" spans="1:24" x14ac:dyDescent="0.25">
      <c r="A10" s="2" t="s">
        <v>86</v>
      </c>
      <c r="B10" s="4">
        <f>_xlfn.STDEV.P(B6:B8)</f>
        <v>25.80697580112788</v>
      </c>
      <c r="C10" s="4">
        <f t="shared" ref="C10:X10" si="13">_xlfn.STDEV.P(C6:C8)</f>
        <v>93.099707601880013</v>
      </c>
      <c r="D10" s="4">
        <f t="shared" si="13"/>
        <v>425.54461836830018</v>
      </c>
      <c r="E10" s="4">
        <f t="shared" si="13"/>
        <v>100.14323075808302</v>
      </c>
      <c r="F10" s="4">
        <f t="shared" si="13"/>
        <v>156.81269789855099</v>
      </c>
      <c r="G10" s="4"/>
      <c r="H10" s="4">
        <f t="shared" si="13"/>
        <v>260.64918952492445</v>
      </c>
      <c r="I10" s="4">
        <f t="shared" si="13"/>
        <v>1989.2498306871587</v>
      </c>
      <c r="J10" s="4">
        <f t="shared" si="13"/>
        <v>2037.4695089743061</v>
      </c>
      <c r="K10" s="4">
        <f t="shared" si="13"/>
        <v>3282.9560189290114</v>
      </c>
      <c r="L10" s="4">
        <f t="shared" si="13"/>
        <v>1494.4043034675128</v>
      </c>
      <c r="M10" s="4"/>
      <c r="N10" s="4">
        <f t="shared" si="13"/>
        <v>175.64927175102852</v>
      </c>
      <c r="O10" s="4">
        <f t="shared" si="13"/>
        <v>127.58613648128947</v>
      </c>
      <c r="P10" s="4">
        <f t="shared" si="13"/>
        <v>183.11077400184718</v>
      </c>
      <c r="Q10" s="4">
        <f t="shared" si="13"/>
        <v>124.25869073116061</v>
      </c>
      <c r="R10" s="4">
        <f t="shared" si="13"/>
        <v>27.620443314488799</v>
      </c>
      <c r="S10" s="4"/>
      <c r="T10" s="4">
        <f t="shared" si="13"/>
        <v>415.91051387955508</v>
      </c>
      <c r="U10" s="4">
        <f t="shared" si="13"/>
        <v>273.58403137285302</v>
      </c>
      <c r="V10" s="4">
        <f t="shared" si="13"/>
        <v>288.39671750327994</v>
      </c>
      <c r="W10" s="4">
        <f t="shared" si="13"/>
        <v>231.05122087248677</v>
      </c>
      <c r="X10" s="4">
        <f t="shared" si="13"/>
        <v>169.0568609143746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D9788-E516-4141-BEE0-428594F84D10}">
  <dimension ref="A1:M17"/>
  <sheetViews>
    <sheetView workbookViewId="0">
      <selection activeCell="C21" sqref="C21"/>
    </sheetView>
  </sheetViews>
  <sheetFormatPr defaultRowHeight="15.75" x14ac:dyDescent="0.25"/>
  <cols>
    <col min="1" max="1" width="13.125" style="1" customWidth="1"/>
    <col min="2" max="2" width="16.125" style="1" customWidth="1"/>
    <col min="3" max="3" width="16.75" style="1" customWidth="1"/>
    <col min="4" max="4" width="16.25" style="1" customWidth="1"/>
    <col min="5" max="5" width="16.375" style="1" customWidth="1"/>
    <col min="6" max="6" width="16.25" style="1" customWidth="1"/>
    <col min="7" max="7" width="16.625" style="1" customWidth="1"/>
    <col min="8" max="8" width="16.375" style="1" customWidth="1"/>
    <col min="9" max="9" width="16.25" style="1" customWidth="1"/>
    <col min="10" max="11" width="15.625" style="1" customWidth="1"/>
    <col min="12" max="13" width="15.875" style="1" customWidth="1"/>
    <col min="14" max="16384" width="9" style="1"/>
  </cols>
  <sheetData>
    <row r="1" spans="1:13" customFormat="1" ht="16.5" x14ac:dyDescent="0.25">
      <c r="A1" s="1" t="s">
        <v>69</v>
      </c>
      <c r="B1" s="1" t="s">
        <v>73</v>
      </c>
      <c r="C1" s="1"/>
      <c r="D1" s="1"/>
      <c r="E1" s="1"/>
      <c r="F1" s="1"/>
    </row>
    <row r="2" spans="1:13" customFormat="1" ht="16.5" x14ac:dyDescent="0.25">
      <c r="A2" s="1" t="s">
        <v>71</v>
      </c>
      <c r="B2" s="1" t="s">
        <v>75</v>
      </c>
      <c r="C2" s="1"/>
      <c r="D2" s="1"/>
      <c r="E2" s="1"/>
      <c r="F2" s="1"/>
    </row>
    <row r="3" spans="1:13" customFormat="1" ht="16.5" x14ac:dyDescent="0.25">
      <c r="A3" s="1" t="s">
        <v>78</v>
      </c>
    </row>
    <row r="4" spans="1:13" customFormat="1" ht="16.5" x14ac:dyDescent="0.25">
      <c r="A4" s="1"/>
    </row>
    <row r="5" spans="1:13" ht="18.75" x14ac:dyDescent="0.25">
      <c r="B5" s="5" t="s">
        <v>61</v>
      </c>
      <c r="C5" s="6"/>
      <c r="D5" s="6"/>
      <c r="E5" s="5" t="s">
        <v>62</v>
      </c>
      <c r="F5" s="6"/>
      <c r="G5" s="6"/>
      <c r="H5" s="5" t="s">
        <v>63</v>
      </c>
      <c r="I5" s="6"/>
      <c r="J5" s="6"/>
      <c r="K5" s="5" t="s">
        <v>64</v>
      </c>
      <c r="L5" s="6"/>
      <c r="M5" s="6"/>
    </row>
    <row r="6" spans="1:13" ht="18.75" x14ac:dyDescent="0.25">
      <c r="A6" s="1" t="s">
        <v>54</v>
      </c>
      <c r="B6" s="1" t="s">
        <v>55</v>
      </c>
      <c r="C6" s="1" t="s">
        <v>56</v>
      </c>
      <c r="D6" s="1" t="s">
        <v>57</v>
      </c>
      <c r="E6" s="1" t="s">
        <v>55</v>
      </c>
      <c r="F6" s="1" t="s">
        <v>56</v>
      </c>
      <c r="G6" s="1" t="s">
        <v>57</v>
      </c>
      <c r="H6" s="1" t="s">
        <v>55</v>
      </c>
      <c r="I6" s="1" t="s">
        <v>56</v>
      </c>
      <c r="J6" s="1" t="s">
        <v>57</v>
      </c>
      <c r="K6" s="1" t="s">
        <v>55</v>
      </c>
      <c r="L6" s="1" t="s">
        <v>56</v>
      </c>
      <c r="M6" s="1" t="s">
        <v>57</v>
      </c>
    </row>
    <row r="7" spans="1:13" x14ac:dyDescent="0.25">
      <c r="A7" s="1">
        <v>0</v>
      </c>
      <c r="B7" s="1">
        <v>0.13400000000000001</v>
      </c>
      <c r="C7" s="1">
        <v>0.1</v>
      </c>
      <c r="D7" s="1">
        <v>0.10299999999999999</v>
      </c>
      <c r="E7" s="1">
        <v>0.12</v>
      </c>
      <c r="F7" s="1">
        <v>0.14499999999999999</v>
      </c>
      <c r="G7" s="1">
        <v>0.10199999999999999</v>
      </c>
      <c r="H7" s="1">
        <v>0.12</v>
      </c>
      <c r="I7" s="1">
        <v>0.11600000000000001</v>
      </c>
      <c r="J7" s="1">
        <v>0.109</v>
      </c>
      <c r="K7" s="1">
        <v>0.10100000000000001</v>
      </c>
      <c r="L7" s="1">
        <v>0.114</v>
      </c>
      <c r="M7" s="1">
        <v>0.14000000000000001</v>
      </c>
    </row>
    <row r="8" spans="1:13" x14ac:dyDescent="0.25">
      <c r="A8" s="1">
        <v>15</v>
      </c>
      <c r="B8" s="1">
        <v>0.17899999999999999</v>
      </c>
      <c r="C8" s="1">
        <v>0.16700000000000001</v>
      </c>
      <c r="D8" s="1">
        <v>0.191</v>
      </c>
      <c r="E8" s="1">
        <v>0.16400000000000001</v>
      </c>
      <c r="F8" s="1">
        <v>0.157</v>
      </c>
      <c r="G8" s="1">
        <v>0.113</v>
      </c>
      <c r="H8" s="1">
        <v>0.30299999999999999</v>
      </c>
      <c r="I8" s="1">
        <v>0.21</v>
      </c>
      <c r="J8" s="1">
        <v>0.128</v>
      </c>
      <c r="K8" s="1">
        <v>0.183</v>
      </c>
      <c r="L8" s="1">
        <v>0.10100000000000001</v>
      </c>
      <c r="M8" s="1">
        <v>0.27</v>
      </c>
    </row>
    <row r="9" spans="1:13" x14ac:dyDescent="0.25">
      <c r="A9" s="1">
        <v>30</v>
      </c>
      <c r="B9" s="1">
        <v>0.27200000000000002</v>
      </c>
      <c r="C9" s="1">
        <v>0.28599999999999998</v>
      </c>
      <c r="D9" s="1">
        <v>0.222</v>
      </c>
      <c r="E9" s="1">
        <v>0.25800000000000001</v>
      </c>
      <c r="F9" s="1">
        <v>0.217</v>
      </c>
      <c r="G9" s="1">
        <v>9.9000000000000005E-2</v>
      </c>
      <c r="H9" s="1">
        <v>0.46800000000000003</v>
      </c>
      <c r="I9" s="1">
        <v>0.32800000000000001</v>
      </c>
      <c r="J9" s="1">
        <v>0.108</v>
      </c>
      <c r="K9" s="1">
        <v>0.20200000000000001</v>
      </c>
      <c r="L9" s="1">
        <v>0.113</v>
      </c>
      <c r="M9" s="1">
        <v>0.40899999999999997</v>
      </c>
    </row>
    <row r="10" spans="1:13" x14ac:dyDescent="0.25">
      <c r="A10" s="1">
        <v>45</v>
      </c>
      <c r="B10" s="1">
        <v>0.43099999999999999</v>
      </c>
      <c r="C10" s="1">
        <v>0.433</v>
      </c>
      <c r="D10" s="1">
        <v>0.38</v>
      </c>
      <c r="E10" s="1">
        <v>0.32600000000000001</v>
      </c>
      <c r="F10" s="1">
        <v>0.22500000000000001</v>
      </c>
      <c r="G10" s="1">
        <v>0.127</v>
      </c>
      <c r="H10" s="1">
        <v>0.51</v>
      </c>
      <c r="I10" s="1">
        <v>0.45400000000000001</v>
      </c>
      <c r="J10" s="1">
        <v>0.23</v>
      </c>
      <c r="K10" s="1">
        <v>0.40500000000000003</v>
      </c>
      <c r="L10" s="1">
        <v>0.16200000000000001</v>
      </c>
      <c r="M10" s="1">
        <v>0.51500000000000001</v>
      </c>
    </row>
    <row r="11" spans="1:13" x14ac:dyDescent="0.25">
      <c r="A11" s="1">
        <v>60</v>
      </c>
      <c r="B11" s="1">
        <v>0.61799999999999999</v>
      </c>
      <c r="C11" s="1">
        <v>0.67300000000000004</v>
      </c>
      <c r="D11" s="1">
        <v>0.63600000000000001</v>
      </c>
      <c r="E11" s="1">
        <v>0.39600000000000002</v>
      </c>
      <c r="F11" s="1">
        <v>0.24399999999999999</v>
      </c>
      <c r="G11" s="1">
        <v>0.20100000000000001</v>
      </c>
      <c r="H11" s="1">
        <v>0.61599999999999999</v>
      </c>
      <c r="I11" s="1">
        <v>0.56299999999999994</v>
      </c>
      <c r="J11" s="1">
        <v>0.432</v>
      </c>
      <c r="K11" s="1">
        <v>0.49199999999999999</v>
      </c>
      <c r="L11" s="1">
        <v>0.27100000000000002</v>
      </c>
      <c r="M11" s="1">
        <v>0.59699999999999998</v>
      </c>
    </row>
    <row r="12" spans="1:13" x14ac:dyDescent="0.25">
      <c r="A12" s="1">
        <v>75</v>
      </c>
      <c r="B12" s="1">
        <v>0.85499999999999998</v>
      </c>
      <c r="C12" s="1">
        <v>0.92100000000000004</v>
      </c>
      <c r="D12" s="1">
        <v>0.93500000000000005</v>
      </c>
      <c r="E12" s="1">
        <v>0.433</v>
      </c>
      <c r="F12" s="1">
        <v>0.25800000000000001</v>
      </c>
      <c r="G12" s="1">
        <v>0.28499999999999998</v>
      </c>
      <c r="H12" s="1">
        <v>0.70199999999999996</v>
      </c>
      <c r="I12" s="1">
        <v>0.67600000000000005</v>
      </c>
      <c r="J12" s="1">
        <v>0.46100000000000002</v>
      </c>
      <c r="K12" s="1">
        <v>0.56100000000000005</v>
      </c>
      <c r="L12" s="1">
        <v>0.432</v>
      </c>
      <c r="M12" s="1">
        <v>0.72599999999999998</v>
      </c>
    </row>
    <row r="13" spans="1:13" x14ac:dyDescent="0.25">
      <c r="A13" s="1">
        <v>90</v>
      </c>
      <c r="B13" s="1">
        <v>1.0820000000000001</v>
      </c>
      <c r="C13" s="1">
        <v>1.157</v>
      </c>
      <c r="D13" s="1">
        <v>1.1639999999999999</v>
      </c>
      <c r="E13" s="1">
        <v>0.47599999999999998</v>
      </c>
      <c r="F13" s="1">
        <v>0.26500000000000001</v>
      </c>
      <c r="G13" s="1">
        <v>0.373</v>
      </c>
      <c r="H13" s="1">
        <v>0.78900000000000003</v>
      </c>
      <c r="I13" s="1">
        <v>0.748</v>
      </c>
      <c r="J13" s="1">
        <v>0.67400000000000004</v>
      </c>
      <c r="K13" s="1">
        <v>0.78300000000000003</v>
      </c>
      <c r="L13" s="1">
        <v>0.61699999999999999</v>
      </c>
      <c r="M13" s="1">
        <v>0.77200000000000002</v>
      </c>
    </row>
    <row r="14" spans="1:13" x14ac:dyDescent="0.25">
      <c r="A14" s="1">
        <v>105</v>
      </c>
      <c r="B14" s="1">
        <v>1.2490000000000001</v>
      </c>
      <c r="C14" s="1">
        <v>1.292</v>
      </c>
      <c r="D14" s="1">
        <v>1.3089999999999999</v>
      </c>
      <c r="E14" s="1">
        <v>0.51800000000000002</v>
      </c>
      <c r="F14" s="1">
        <v>0.27400000000000002</v>
      </c>
      <c r="G14" s="1">
        <v>0.40799999999999997</v>
      </c>
      <c r="H14" s="1">
        <v>0.88200000000000001</v>
      </c>
      <c r="I14" s="1">
        <v>0.80700000000000005</v>
      </c>
      <c r="J14" s="1">
        <v>0.9</v>
      </c>
      <c r="K14" s="1">
        <v>0.85899999999999999</v>
      </c>
      <c r="L14" s="1">
        <v>0.81599999999999995</v>
      </c>
      <c r="M14" s="1">
        <v>0.85499999999999998</v>
      </c>
    </row>
    <row r="15" spans="1:13" x14ac:dyDescent="0.25">
      <c r="A15" s="1">
        <v>120</v>
      </c>
      <c r="B15" s="1">
        <v>1.341</v>
      </c>
      <c r="C15" s="1">
        <v>1.427</v>
      </c>
      <c r="D15" s="1">
        <v>1.4470000000000001</v>
      </c>
      <c r="E15" s="1">
        <v>0.54100000000000004</v>
      </c>
      <c r="F15" s="1">
        <v>0.28999999999999998</v>
      </c>
      <c r="G15" s="1">
        <v>0.52200000000000002</v>
      </c>
      <c r="H15" s="1">
        <v>0.94</v>
      </c>
      <c r="I15" s="1">
        <v>0.85399999999999998</v>
      </c>
      <c r="J15" s="1">
        <v>1.1000000000000001</v>
      </c>
      <c r="K15" s="1">
        <v>0.873</v>
      </c>
      <c r="L15" s="1">
        <v>1.0129999999999999</v>
      </c>
      <c r="M15" s="1">
        <v>0.91200000000000003</v>
      </c>
    </row>
    <row r="16" spans="1:13" x14ac:dyDescent="0.25">
      <c r="A16" s="1">
        <v>135</v>
      </c>
      <c r="B16" s="1">
        <v>1.522</v>
      </c>
      <c r="C16" s="1">
        <v>1.4810000000000001</v>
      </c>
      <c r="D16" s="1">
        <v>1.49</v>
      </c>
      <c r="E16" s="1">
        <v>0.57199999999999995</v>
      </c>
      <c r="F16" s="1">
        <v>0.316</v>
      </c>
      <c r="G16" s="1">
        <v>0.53</v>
      </c>
      <c r="H16" s="1">
        <v>0.99199999999999999</v>
      </c>
      <c r="I16" s="1">
        <v>0.89400000000000002</v>
      </c>
      <c r="J16" s="1">
        <v>1.1180000000000001</v>
      </c>
      <c r="K16" s="1">
        <v>0.90600000000000003</v>
      </c>
      <c r="L16" s="1">
        <v>1.24</v>
      </c>
      <c r="M16" s="1">
        <v>0.996</v>
      </c>
    </row>
    <row r="17" spans="1:13" x14ac:dyDescent="0.25">
      <c r="A17" s="1">
        <v>150</v>
      </c>
      <c r="B17" s="1">
        <v>1.593</v>
      </c>
      <c r="C17" s="1">
        <v>1.546</v>
      </c>
      <c r="D17" s="1">
        <v>1.6220000000000001</v>
      </c>
      <c r="E17" s="1">
        <v>0.59599999999999997</v>
      </c>
      <c r="F17" s="1">
        <v>0.374</v>
      </c>
      <c r="G17" s="1">
        <v>0.55200000000000005</v>
      </c>
      <c r="H17" s="1">
        <v>1.0089999999999999</v>
      </c>
      <c r="I17" s="1">
        <v>0.91600000000000004</v>
      </c>
      <c r="J17" s="1">
        <v>1.28</v>
      </c>
      <c r="K17" s="1">
        <v>1.0549999999999999</v>
      </c>
      <c r="L17" s="1">
        <v>1.423</v>
      </c>
      <c r="M17" s="1">
        <v>1.0369999999999999</v>
      </c>
    </row>
  </sheetData>
  <mergeCells count="4">
    <mergeCell ref="B5:D5"/>
    <mergeCell ref="E5:G5"/>
    <mergeCell ref="H5:J5"/>
    <mergeCell ref="K5:M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11EFA-6380-44B7-9217-8EEF7EFB6589}">
  <dimension ref="A1:G17"/>
  <sheetViews>
    <sheetView workbookViewId="0">
      <selection activeCell="C21" sqref="C21"/>
    </sheetView>
  </sheetViews>
  <sheetFormatPr defaultRowHeight="16.5" x14ac:dyDescent="0.25"/>
  <cols>
    <col min="1" max="1" width="12.25" customWidth="1"/>
    <col min="2" max="2" width="16.125" customWidth="1"/>
    <col min="3" max="3" width="16.5" customWidth="1"/>
    <col min="4" max="4" width="16.375" customWidth="1"/>
    <col min="5" max="5" width="17.25" customWidth="1"/>
    <col min="6" max="6" width="16.375" customWidth="1"/>
    <col min="7" max="7" width="16.25" customWidth="1"/>
  </cols>
  <sheetData>
    <row r="1" spans="1:7" s="1" customFormat="1" ht="15.75" x14ac:dyDescent="0.25">
      <c r="A1" s="1" t="s">
        <v>68</v>
      </c>
      <c r="B1" s="1" t="s">
        <v>72</v>
      </c>
    </row>
    <row r="2" spans="1:7" s="1" customFormat="1" ht="15.75" x14ac:dyDescent="0.25">
      <c r="A2" s="1" t="s">
        <v>70</v>
      </c>
      <c r="B2" s="1" t="s">
        <v>74</v>
      </c>
    </row>
    <row r="3" spans="1:7" s="1" customFormat="1" ht="15.75" x14ac:dyDescent="0.25">
      <c r="A3" s="1" t="s">
        <v>79</v>
      </c>
    </row>
    <row r="5" spans="1:7" ht="18.75" x14ac:dyDescent="0.25">
      <c r="A5" s="1"/>
      <c r="B5" s="5" t="s">
        <v>65</v>
      </c>
      <c r="C5" s="6"/>
      <c r="D5" s="6"/>
      <c r="E5" s="5" t="s">
        <v>66</v>
      </c>
      <c r="F5" s="6"/>
      <c r="G5" s="6"/>
    </row>
    <row r="6" spans="1:7" ht="18.75" x14ac:dyDescent="0.25">
      <c r="A6" s="1" t="s">
        <v>54</v>
      </c>
      <c r="B6" s="1" t="s">
        <v>55</v>
      </c>
      <c r="C6" s="1" t="s">
        <v>56</v>
      </c>
      <c r="D6" s="1" t="s">
        <v>57</v>
      </c>
      <c r="E6" s="1" t="s">
        <v>55</v>
      </c>
      <c r="F6" s="1" t="s">
        <v>56</v>
      </c>
      <c r="G6" s="1" t="s">
        <v>57</v>
      </c>
    </row>
    <row r="7" spans="1:7" x14ac:dyDescent="0.25">
      <c r="A7" s="1">
        <v>0</v>
      </c>
      <c r="B7" s="1">
        <v>0.11</v>
      </c>
      <c r="C7" s="1">
        <v>9.7000000000000003E-2</v>
      </c>
      <c r="D7" s="1">
        <v>8.5000000000000006E-2</v>
      </c>
      <c r="E7" s="1">
        <v>0.1</v>
      </c>
      <c r="F7" s="1">
        <v>0.107</v>
      </c>
      <c r="G7" s="1">
        <v>9.9000000000000005E-2</v>
      </c>
    </row>
    <row r="8" spans="1:7" x14ac:dyDescent="0.25">
      <c r="A8" s="1">
        <v>15</v>
      </c>
      <c r="B8" s="1">
        <v>0.126</v>
      </c>
      <c r="C8" s="1">
        <v>0.108</v>
      </c>
      <c r="D8" s="1">
        <v>8.8999999999999996E-2</v>
      </c>
      <c r="E8" s="1">
        <v>0.09</v>
      </c>
      <c r="F8" s="1">
        <v>0.1</v>
      </c>
      <c r="G8" s="1">
        <v>0.105</v>
      </c>
    </row>
    <row r="9" spans="1:7" x14ac:dyDescent="0.25">
      <c r="A9" s="1">
        <v>30</v>
      </c>
      <c r="B9" s="1">
        <v>0.121</v>
      </c>
      <c r="C9" s="1">
        <v>0.11799999999999999</v>
      </c>
      <c r="D9" s="1">
        <v>0.105</v>
      </c>
      <c r="E9" s="1">
        <v>9.2999999999999999E-2</v>
      </c>
      <c r="F9" s="1">
        <v>0.10199999999999999</v>
      </c>
      <c r="G9" s="1">
        <v>0.106</v>
      </c>
    </row>
    <row r="10" spans="1:7" x14ac:dyDescent="0.25">
      <c r="A10" s="1">
        <v>45</v>
      </c>
      <c r="B10" s="1">
        <v>0.151</v>
      </c>
      <c r="C10" s="1">
        <v>0.157</v>
      </c>
      <c r="D10" s="1">
        <v>0.13900000000000001</v>
      </c>
      <c r="E10" s="1">
        <v>9.8000000000000004E-2</v>
      </c>
      <c r="F10" s="1">
        <v>0.121</v>
      </c>
      <c r="G10" s="1">
        <v>0.107</v>
      </c>
    </row>
    <row r="11" spans="1:7" x14ac:dyDescent="0.25">
      <c r="A11" s="1">
        <v>60</v>
      </c>
      <c r="B11" s="1">
        <v>0.20399999999999999</v>
      </c>
      <c r="C11" s="1">
        <v>0.214</v>
      </c>
      <c r="D11" s="1">
        <v>0.189</v>
      </c>
      <c r="E11" s="1">
        <v>0.1</v>
      </c>
      <c r="F11" s="1">
        <v>0.122</v>
      </c>
      <c r="G11" s="1">
        <v>0.11</v>
      </c>
    </row>
    <row r="12" spans="1:7" x14ac:dyDescent="0.25">
      <c r="A12" s="1">
        <v>75</v>
      </c>
      <c r="B12" s="1">
        <v>0.42399999999999999</v>
      </c>
      <c r="C12" s="1">
        <v>0.30599999999999999</v>
      </c>
      <c r="D12" s="1">
        <v>0.27500000000000002</v>
      </c>
      <c r="E12" s="1">
        <v>0.11899999999999999</v>
      </c>
      <c r="F12" s="1">
        <v>0.128</v>
      </c>
      <c r="G12" s="1">
        <v>0.112</v>
      </c>
    </row>
    <row r="13" spans="1:7" x14ac:dyDescent="0.25">
      <c r="A13" s="1">
        <v>90</v>
      </c>
      <c r="B13" s="1">
        <v>0.47699999999999998</v>
      </c>
      <c r="C13" s="1">
        <v>0.434</v>
      </c>
      <c r="D13" s="1">
        <v>0.4</v>
      </c>
      <c r="E13" s="1">
        <v>0.14499999999999999</v>
      </c>
      <c r="F13" s="1">
        <v>0.13</v>
      </c>
      <c r="G13" s="1">
        <v>0.115</v>
      </c>
    </row>
    <row r="14" spans="1:7" x14ac:dyDescent="0.25">
      <c r="A14" s="1">
        <v>105</v>
      </c>
      <c r="B14" s="1">
        <v>0.73799999999999999</v>
      </c>
      <c r="C14" s="1">
        <v>0.61</v>
      </c>
      <c r="D14" s="1">
        <v>0.55400000000000005</v>
      </c>
      <c r="E14" s="1">
        <v>0.21</v>
      </c>
      <c r="F14" s="1">
        <v>0.13300000000000001</v>
      </c>
      <c r="G14" s="1">
        <v>0.127</v>
      </c>
    </row>
    <row r="15" spans="1:7" x14ac:dyDescent="0.25">
      <c r="A15" s="1">
        <v>120</v>
      </c>
      <c r="B15" s="1">
        <v>0.97799999999999998</v>
      </c>
      <c r="C15" s="1">
        <v>0.87</v>
      </c>
      <c r="D15" s="1">
        <v>0.79700000000000004</v>
      </c>
      <c r="E15" s="1">
        <v>0.308</v>
      </c>
      <c r="F15" s="1">
        <v>0.14099999999999999</v>
      </c>
      <c r="G15" s="1">
        <v>0.224</v>
      </c>
    </row>
    <row r="16" spans="1:7" x14ac:dyDescent="0.25">
      <c r="A16" s="1">
        <v>135</v>
      </c>
      <c r="B16" s="1">
        <v>1.125</v>
      </c>
      <c r="C16" s="1">
        <v>1.0960000000000001</v>
      </c>
      <c r="D16" s="1">
        <v>0.94599999999999995</v>
      </c>
      <c r="E16" s="1">
        <v>0.39700000000000002</v>
      </c>
      <c r="F16" s="1">
        <v>0.224</v>
      </c>
      <c r="G16" s="1">
        <v>0.245</v>
      </c>
    </row>
    <row r="17" spans="1:7" x14ac:dyDescent="0.25">
      <c r="A17" s="1">
        <v>150</v>
      </c>
      <c r="B17" s="1">
        <v>1.3129999999999999</v>
      </c>
      <c r="C17" s="1">
        <v>1.2589999999999999</v>
      </c>
      <c r="D17" s="1">
        <v>1.3260000000000001</v>
      </c>
      <c r="E17" s="1">
        <v>0.61399999999999999</v>
      </c>
      <c r="F17" s="1">
        <v>0.40500000000000003</v>
      </c>
      <c r="G17" s="1">
        <v>0.378</v>
      </c>
    </row>
  </sheetData>
  <mergeCells count="2">
    <mergeCell ref="B5:D5"/>
    <mergeCell ref="E5:G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B8141-786E-4ED6-85F0-FCB8B112B2CC}">
  <dimension ref="A1:Y10"/>
  <sheetViews>
    <sheetView workbookViewId="0">
      <selection activeCell="C17" sqref="C17"/>
    </sheetView>
  </sheetViews>
  <sheetFormatPr defaultRowHeight="15.75" x14ac:dyDescent="0.25"/>
  <cols>
    <col min="1" max="1" width="25.75" style="1" customWidth="1"/>
    <col min="2" max="2" width="15.875" style="1" customWidth="1"/>
    <col min="3" max="3" width="16" style="1" customWidth="1"/>
    <col min="4" max="4" width="15.125" style="1" customWidth="1"/>
    <col min="5" max="5" width="17.25" style="1" customWidth="1"/>
    <col min="6" max="6" width="9" style="1"/>
    <col min="7" max="7" width="15.625" style="1" customWidth="1"/>
    <col min="8" max="8" width="16.125" style="1" customWidth="1"/>
    <col min="9" max="9" width="16" style="1" customWidth="1"/>
    <col min="10" max="10" width="17.25" style="1" customWidth="1"/>
    <col min="11" max="11" width="9" style="1"/>
    <col min="12" max="13" width="16" style="1" customWidth="1"/>
    <col min="14" max="14" width="16.25" style="1" customWidth="1"/>
    <col min="15" max="15" width="17.625" style="1" customWidth="1"/>
    <col min="16" max="16" width="9" style="1"/>
    <col min="17" max="17" width="15.875" style="1" customWidth="1"/>
    <col min="18" max="18" width="15.75" style="1" customWidth="1"/>
    <col min="19" max="19" width="16.125" style="1" customWidth="1"/>
    <col min="20" max="20" width="17.75" style="1" customWidth="1"/>
    <col min="21" max="21" width="9" style="1"/>
    <col min="22" max="22" width="15.75" style="1" customWidth="1"/>
    <col min="23" max="23" width="15.875" style="1" customWidth="1"/>
    <col min="24" max="24" width="16" style="1" customWidth="1"/>
    <col min="25" max="25" width="20.125" style="1" customWidth="1"/>
    <col min="26" max="16384" width="9" style="1"/>
  </cols>
  <sheetData>
    <row r="1" spans="1:25" x14ac:dyDescent="0.25">
      <c r="A1" s="1" t="s">
        <v>68</v>
      </c>
      <c r="B1" s="1" t="s">
        <v>72</v>
      </c>
    </row>
    <row r="2" spans="1:25" x14ac:dyDescent="0.25">
      <c r="A2" s="1" t="s">
        <v>70</v>
      </c>
      <c r="B2" s="1" t="s">
        <v>74</v>
      </c>
    </row>
    <row r="3" spans="1:25" x14ac:dyDescent="0.25">
      <c r="A3" s="1" t="s">
        <v>80</v>
      </c>
    </row>
    <row r="5" spans="1:25" x14ac:dyDescent="0.25">
      <c r="A5" s="1" t="s">
        <v>47</v>
      </c>
      <c r="B5" s="1" t="s">
        <v>27</v>
      </c>
      <c r="C5" s="1" t="s">
        <v>28</v>
      </c>
      <c r="D5" s="1" t="s">
        <v>29</v>
      </c>
      <c r="E5" s="1" t="s">
        <v>30</v>
      </c>
      <c r="G5" s="1" t="s">
        <v>31</v>
      </c>
      <c r="H5" s="1" t="s">
        <v>32</v>
      </c>
      <c r="I5" s="1" t="s">
        <v>33</v>
      </c>
      <c r="J5" s="1" t="s">
        <v>34</v>
      </c>
      <c r="L5" s="1" t="s">
        <v>35</v>
      </c>
      <c r="M5" s="1" t="s">
        <v>36</v>
      </c>
      <c r="N5" s="1" t="s">
        <v>37</v>
      </c>
      <c r="O5" s="1" t="s">
        <v>38</v>
      </c>
      <c r="Q5" s="1" t="s">
        <v>39</v>
      </c>
      <c r="R5" s="1" t="s">
        <v>40</v>
      </c>
      <c r="S5" s="1" t="s">
        <v>41</v>
      </c>
      <c r="T5" s="1" t="s">
        <v>42</v>
      </c>
      <c r="V5" s="1" t="s">
        <v>43</v>
      </c>
      <c r="W5" s="1" t="s">
        <v>44</v>
      </c>
      <c r="X5" s="1" t="s">
        <v>45</v>
      </c>
      <c r="Y5" s="1" t="s">
        <v>46</v>
      </c>
    </row>
    <row r="6" spans="1:25" x14ac:dyDescent="0.25">
      <c r="A6" s="2" t="s">
        <v>4</v>
      </c>
      <c r="B6" s="1">
        <v>3692</v>
      </c>
      <c r="C6" s="1">
        <v>7056</v>
      </c>
      <c r="D6" s="1">
        <v>10279</v>
      </c>
      <c r="E6" s="1">
        <v>13188</v>
      </c>
      <c r="G6" s="1">
        <v>3227</v>
      </c>
      <c r="H6" s="1">
        <v>6218</v>
      </c>
      <c r="I6" s="1">
        <v>9204</v>
      </c>
      <c r="J6" s="1">
        <v>11800</v>
      </c>
      <c r="L6" s="1">
        <v>17318</v>
      </c>
      <c r="M6" s="1">
        <v>27898</v>
      </c>
      <c r="N6" s="1">
        <v>33136</v>
      </c>
      <c r="O6" s="1">
        <v>43878</v>
      </c>
      <c r="Q6" s="1">
        <v>3386</v>
      </c>
      <c r="R6" s="1">
        <v>6453</v>
      </c>
      <c r="S6" s="1">
        <v>9350</v>
      </c>
      <c r="T6" s="1">
        <v>12110</v>
      </c>
      <c r="V6" s="1">
        <v>2611</v>
      </c>
      <c r="W6" s="1">
        <v>5019</v>
      </c>
      <c r="X6" s="1">
        <v>7241</v>
      </c>
      <c r="Y6" s="1">
        <v>9454</v>
      </c>
    </row>
    <row r="7" spans="1:25" x14ac:dyDescent="0.25">
      <c r="A7" s="2" t="s">
        <v>5</v>
      </c>
      <c r="B7" s="1">
        <v>3705</v>
      </c>
      <c r="C7" s="1">
        <v>7109</v>
      </c>
      <c r="D7" s="1">
        <v>10266</v>
      </c>
      <c r="E7" s="1">
        <v>13178</v>
      </c>
      <c r="G7" s="1">
        <v>3779</v>
      </c>
      <c r="H7" s="1">
        <v>7253</v>
      </c>
      <c r="I7" s="1">
        <v>10566</v>
      </c>
      <c r="J7" s="1">
        <v>13463</v>
      </c>
      <c r="L7" s="1">
        <v>17273</v>
      </c>
      <c r="M7" s="1">
        <v>28846</v>
      </c>
      <c r="N7" s="1">
        <v>36595</v>
      </c>
      <c r="O7" s="1">
        <v>41698</v>
      </c>
      <c r="Q7" s="1">
        <v>3288</v>
      </c>
      <c r="R7" s="1">
        <v>6185</v>
      </c>
      <c r="S7" s="1">
        <v>9026</v>
      </c>
      <c r="T7" s="1">
        <v>11582</v>
      </c>
      <c r="V7" s="1">
        <v>3609</v>
      </c>
      <c r="W7" s="1">
        <v>6937</v>
      </c>
      <c r="X7" s="1">
        <v>10107</v>
      </c>
      <c r="Y7" s="1">
        <v>12934</v>
      </c>
    </row>
    <row r="8" spans="1:25" x14ac:dyDescent="0.25">
      <c r="A8" s="2" t="s">
        <v>84</v>
      </c>
      <c r="B8" s="1">
        <v>3447</v>
      </c>
      <c r="C8" s="1">
        <v>6661</v>
      </c>
      <c r="D8" s="1">
        <v>9638</v>
      </c>
      <c r="E8" s="1">
        <v>12377</v>
      </c>
      <c r="G8" s="1">
        <v>3493</v>
      </c>
      <c r="H8" s="1">
        <v>6902</v>
      </c>
      <c r="I8" s="1">
        <v>9910</v>
      </c>
      <c r="J8" s="1">
        <v>12750</v>
      </c>
      <c r="L8" s="1">
        <v>18258</v>
      </c>
      <c r="M8" s="1">
        <v>30447</v>
      </c>
      <c r="N8" s="1">
        <v>37806</v>
      </c>
      <c r="O8" s="1">
        <v>42059</v>
      </c>
      <c r="Q8" s="1">
        <v>3562</v>
      </c>
      <c r="R8" s="1">
        <v>6835</v>
      </c>
      <c r="S8" s="1">
        <v>9867</v>
      </c>
      <c r="T8" s="1">
        <v>12757</v>
      </c>
      <c r="V8" s="1">
        <v>3579</v>
      </c>
      <c r="W8" s="1">
        <v>6740</v>
      </c>
      <c r="X8" s="1">
        <v>9760</v>
      </c>
      <c r="Y8" s="1">
        <v>12482</v>
      </c>
    </row>
    <row r="9" spans="1:25" x14ac:dyDescent="0.25">
      <c r="A9" s="1" t="s">
        <v>6</v>
      </c>
      <c r="B9" s="4">
        <f>AVERAGE(B6:B8)</f>
        <v>3614.6666666666665</v>
      </c>
      <c r="C9" s="4">
        <f t="shared" ref="C9:E9" si="0">AVERAGE(C6:C8)</f>
        <v>6942</v>
      </c>
      <c r="D9" s="4">
        <f t="shared" si="0"/>
        <v>10061</v>
      </c>
      <c r="E9" s="4">
        <f t="shared" si="0"/>
        <v>12914.333333333334</v>
      </c>
      <c r="F9" s="4"/>
      <c r="G9" s="4">
        <f t="shared" ref="G9" si="1">AVERAGE(G6:G8)</f>
        <v>3499.6666666666665</v>
      </c>
      <c r="H9" s="4">
        <f t="shared" ref="H9" si="2">AVERAGE(H6:H8)</f>
        <v>6791</v>
      </c>
      <c r="I9" s="4">
        <f t="shared" ref="I9:J9" si="3">AVERAGE(I6:I8)</f>
        <v>9893.3333333333339</v>
      </c>
      <c r="J9" s="4">
        <f t="shared" si="3"/>
        <v>12671</v>
      </c>
      <c r="K9" s="4"/>
      <c r="L9" s="4">
        <f t="shared" ref="L9" si="4">AVERAGE(L6:L8)</f>
        <v>17616.333333333332</v>
      </c>
      <c r="M9" s="4">
        <f t="shared" ref="M9:N9" si="5">AVERAGE(M6:M8)</f>
        <v>29063.666666666668</v>
      </c>
      <c r="N9" s="4">
        <f t="shared" si="5"/>
        <v>35845.666666666664</v>
      </c>
      <c r="O9" s="4">
        <f t="shared" ref="O9" si="6">AVERAGE(O6:O8)</f>
        <v>42545</v>
      </c>
      <c r="P9" s="4"/>
      <c r="Q9" s="4">
        <f t="shared" ref="Q9:R9" si="7">AVERAGE(Q6:Q8)</f>
        <v>3412</v>
      </c>
      <c r="R9" s="4">
        <f t="shared" si="7"/>
        <v>6491</v>
      </c>
      <c r="S9" s="4">
        <f t="shared" ref="S9" si="8">AVERAGE(S6:S8)</f>
        <v>9414.3333333333339</v>
      </c>
      <c r="T9" s="4">
        <f t="shared" ref="T9" si="9">AVERAGE(T6:T8)</f>
        <v>12149.666666666666</v>
      </c>
      <c r="U9" s="4"/>
      <c r="V9" s="4">
        <f t="shared" ref="V9" si="10">AVERAGE(V6:V8)</f>
        <v>3266.3333333333335</v>
      </c>
      <c r="W9" s="4">
        <f t="shared" ref="W9" si="11">AVERAGE(W6:W8)</f>
        <v>6232</v>
      </c>
      <c r="X9" s="4">
        <f t="shared" ref="X9" si="12">AVERAGE(X6:X8)</f>
        <v>9036</v>
      </c>
      <c r="Y9" s="4">
        <f t="shared" ref="Y9" si="13">AVERAGE(Y6:Y8)</f>
        <v>11623.333333333334</v>
      </c>
    </row>
    <row r="10" spans="1:25" x14ac:dyDescent="0.25">
      <c r="A10" s="1" t="s">
        <v>85</v>
      </c>
      <c r="B10" s="4">
        <f>_xlfn.STDEV.P(B6:B8)</f>
        <v>118.6769658451977</v>
      </c>
      <c r="C10" s="4">
        <f t="shared" ref="C10:Y10" si="14">_xlfn.STDEV.P(C6:C8)</f>
        <v>199.8716254666146</v>
      </c>
      <c r="D10" s="4">
        <f t="shared" si="14"/>
        <v>299.15324946700258</v>
      </c>
      <c r="E10" s="4">
        <f t="shared" si="14"/>
        <v>379.97397571705119</v>
      </c>
      <c r="F10" s="4"/>
      <c r="G10" s="4">
        <f t="shared" si="14"/>
        <v>225.40235629252464</v>
      </c>
      <c r="H10" s="4">
        <f t="shared" si="14"/>
        <v>429.76505209241947</v>
      </c>
      <c r="I10" s="4">
        <f t="shared" si="14"/>
        <v>556.15904999279553</v>
      </c>
      <c r="J10" s="4">
        <f t="shared" si="14"/>
        <v>681.21117626376827</v>
      </c>
      <c r="K10" s="4"/>
      <c r="L10" s="4">
        <f t="shared" si="14"/>
        <v>454.09861875539281</v>
      </c>
      <c r="M10" s="4">
        <f t="shared" si="14"/>
        <v>1051.9456048463512</v>
      </c>
      <c r="N10" s="4">
        <f t="shared" si="14"/>
        <v>1978.779141008134</v>
      </c>
      <c r="O10" s="4">
        <f t="shared" si="14"/>
        <v>954.02550629774396</v>
      </c>
      <c r="P10" s="4"/>
      <c r="Q10" s="4">
        <f t="shared" si="14"/>
        <v>113.36078099001729</v>
      </c>
      <c r="R10" s="4">
        <f t="shared" si="14"/>
        <v>266.71832832909456</v>
      </c>
      <c r="S10" s="4">
        <f t="shared" si="14"/>
        <v>346.33734357639742</v>
      </c>
      <c r="T10" s="4">
        <f t="shared" si="14"/>
        <v>480.51107051647506</v>
      </c>
      <c r="U10" s="4"/>
      <c r="V10" s="4">
        <f t="shared" si="14"/>
        <v>463.55246616633252</v>
      </c>
      <c r="W10" s="4">
        <f t="shared" si="14"/>
        <v>861.48283016358869</v>
      </c>
      <c r="X10" s="4">
        <f t="shared" si="14"/>
        <v>1277.1376850859374</v>
      </c>
      <c r="Y10" s="4">
        <f t="shared" si="14"/>
        <v>1545.009457000902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A43E5-304F-4BF1-B65C-9CA0D84E3472}">
  <dimension ref="A1:V10"/>
  <sheetViews>
    <sheetView workbookViewId="0">
      <selection activeCell="D15" sqref="D15"/>
    </sheetView>
  </sheetViews>
  <sheetFormatPr defaultRowHeight="15.75" x14ac:dyDescent="0.25"/>
  <cols>
    <col min="1" max="1" width="15.25" style="1" customWidth="1"/>
    <col min="2" max="3" width="9" style="1"/>
    <col min="4" max="4" width="11.5" style="1" customWidth="1"/>
    <col min="5" max="5" width="10.625" style="1" customWidth="1"/>
    <col min="6" max="6" width="12.125" style="1" customWidth="1"/>
    <col min="7" max="7" width="12.25" style="1" customWidth="1"/>
    <col min="8" max="8" width="9" style="1"/>
    <col min="9" max="9" width="12.25" style="1" customWidth="1"/>
    <col min="10" max="10" width="10" style="1" customWidth="1"/>
    <col min="11" max="11" width="10.875" style="1" customWidth="1"/>
    <col min="12" max="12" width="12.125" style="1" customWidth="1"/>
    <col min="13" max="13" width="9" style="1"/>
    <col min="14" max="14" width="11" style="1" customWidth="1"/>
    <col min="15" max="15" width="10" style="1" customWidth="1"/>
    <col min="16" max="16" width="10.875" style="1" customWidth="1"/>
    <col min="17" max="17" width="11.625" style="1" customWidth="1"/>
    <col min="18" max="18" width="9" style="1"/>
    <col min="19" max="19" width="11" style="1" customWidth="1"/>
    <col min="20" max="20" width="10" style="1" customWidth="1"/>
    <col min="21" max="21" width="10.875" style="1" customWidth="1"/>
    <col min="22" max="22" width="12.25" style="1" customWidth="1"/>
    <col min="23" max="16384" width="9" style="1"/>
  </cols>
  <sheetData>
    <row r="1" spans="1:22" x14ac:dyDescent="0.25">
      <c r="A1" s="1" t="s">
        <v>68</v>
      </c>
      <c r="B1" s="1" t="s">
        <v>72</v>
      </c>
    </row>
    <row r="2" spans="1:22" x14ac:dyDescent="0.25">
      <c r="A2" s="1" t="s">
        <v>70</v>
      </c>
      <c r="B2" s="1" t="s">
        <v>74</v>
      </c>
    </row>
    <row r="3" spans="1:22" ht="15" customHeight="1" x14ac:dyDescent="0.25">
      <c r="A3" s="1" t="s">
        <v>81</v>
      </c>
    </row>
    <row r="5" spans="1:22" ht="18.75" x14ac:dyDescent="0.25">
      <c r="A5" s="1" t="s">
        <v>53</v>
      </c>
      <c r="B5" s="1" t="s">
        <v>48</v>
      </c>
      <c r="D5" s="1" t="s">
        <v>8</v>
      </c>
      <c r="E5" s="1" t="s">
        <v>9</v>
      </c>
      <c r="F5" s="1" t="s">
        <v>10</v>
      </c>
      <c r="G5" s="1" t="s">
        <v>11</v>
      </c>
      <c r="I5" s="1" t="s">
        <v>13</v>
      </c>
      <c r="J5" s="1" t="s">
        <v>14</v>
      </c>
      <c r="K5" s="1" t="s">
        <v>15</v>
      </c>
      <c r="L5" s="1" t="s">
        <v>16</v>
      </c>
      <c r="N5" s="1" t="s">
        <v>18</v>
      </c>
      <c r="O5" s="1" t="s">
        <v>19</v>
      </c>
      <c r="P5" s="1" t="s">
        <v>20</v>
      </c>
      <c r="Q5" s="1" t="s">
        <v>21</v>
      </c>
      <c r="S5" s="1" t="s">
        <v>49</v>
      </c>
      <c r="T5" s="1" t="s">
        <v>50</v>
      </c>
      <c r="U5" s="1" t="s">
        <v>51</v>
      </c>
      <c r="V5" s="1" t="s">
        <v>52</v>
      </c>
    </row>
    <row r="6" spans="1:22" x14ac:dyDescent="0.25">
      <c r="A6" s="2" t="s">
        <v>4</v>
      </c>
      <c r="B6" s="4">
        <v>10.036</v>
      </c>
      <c r="C6" s="4"/>
      <c r="D6" s="4">
        <v>10.071999999999999</v>
      </c>
      <c r="E6" s="4">
        <v>12.829000000000001</v>
      </c>
      <c r="F6" s="4">
        <v>10.916</v>
      </c>
      <c r="G6" s="4">
        <v>10.499000000000001</v>
      </c>
      <c r="H6" s="4"/>
      <c r="I6" s="4">
        <v>72.233999999999995</v>
      </c>
      <c r="J6" s="4">
        <v>165.77099999999999</v>
      </c>
      <c r="K6" s="4">
        <v>184.79400000000001</v>
      </c>
      <c r="L6" s="4">
        <v>192.15100000000001</v>
      </c>
      <c r="M6" s="4"/>
      <c r="N6" s="4">
        <v>11.034000000000001</v>
      </c>
      <c r="O6" s="4">
        <v>10.278</v>
      </c>
      <c r="P6" s="4">
        <v>10.711</v>
      </c>
      <c r="Q6" s="4">
        <v>10.914</v>
      </c>
      <c r="R6" s="4"/>
      <c r="S6" s="4">
        <v>13.19</v>
      </c>
      <c r="T6" s="4">
        <v>10.307</v>
      </c>
      <c r="U6" s="4">
        <v>13.57</v>
      </c>
      <c r="V6" s="4">
        <v>12.446999999999999</v>
      </c>
    </row>
    <row r="7" spans="1:22" x14ac:dyDescent="0.25">
      <c r="A7" s="2" t="s">
        <v>5</v>
      </c>
      <c r="B7" s="4">
        <v>9.8260000000000005</v>
      </c>
      <c r="C7" s="4"/>
      <c r="D7" s="4">
        <v>10.166</v>
      </c>
      <c r="E7" s="4">
        <v>9.7059999999999995</v>
      </c>
      <c r="F7" s="4">
        <v>11.071999999999999</v>
      </c>
      <c r="G7" s="4">
        <v>11.166</v>
      </c>
      <c r="H7" s="4"/>
      <c r="I7" s="4">
        <v>88.358000000000004</v>
      </c>
      <c r="J7" s="4">
        <v>176.98099999999999</v>
      </c>
      <c r="K7" s="4">
        <v>165.18100000000001</v>
      </c>
      <c r="L7" s="4">
        <v>183.84399999999999</v>
      </c>
      <c r="M7" s="4"/>
      <c r="N7" s="4">
        <v>10.708</v>
      </c>
      <c r="O7" s="4">
        <v>11.298</v>
      </c>
      <c r="P7" s="4">
        <v>11.724</v>
      </c>
      <c r="Q7" s="4">
        <v>10.744</v>
      </c>
      <c r="R7" s="4"/>
      <c r="S7" s="4">
        <v>15.297000000000001</v>
      </c>
      <c r="T7" s="4">
        <v>11.05</v>
      </c>
      <c r="U7" s="4">
        <v>11.686999999999999</v>
      </c>
      <c r="V7" s="4">
        <v>13.71</v>
      </c>
    </row>
    <row r="8" spans="1:22" x14ac:dyDescent="0.25">
      <c r="A8" s="2" t="s">
        <v>84</v>
      </c>
      <c r="B8" s="4">
        <v>9.9160000000000004</v>
      </c>
      <c r="C8" s="4"/>
      <c r="D8" s="4">
        <v>9.4659999999999993</v>
      </c>
      <c r="E8" s="4">
        <v>9.9489999999999998</v>
      </c>
      <c r="F8" s="4">
        <v>10.298999999999999</v>
      </c>
      <c r="G8" s="4">
        <v>11.779</v>
      </c>
      <c r="H8" s="4"/>
      <c r="I8" s="4">
        <v>78.597999999999999</v>
      </c>
      <c r="J8" s="4">
        <v>160.73099999999999</v>
      </c>
      <c r="K8" s="4">
        <v>190.81100000000001</v>
      </c>
      <c r="L8" s="4">
        <v>189.024</v>
      </c>
      <c r="M8" s="4"/>
      <c r="N8" s="4">
        <v>11.728</v>
      </c>
      <c r="O8" s="4">
        <v>11.734</v>
      </c>
      <c r="P8" s="4">
        <v>11.173999999999999</v>
      </c>
      <c r="Q8" s="4">
        <v>10.958</v>
      </c>
      <c r="R8" s="4"/>
      <c r="S8" s="4">
        <v>14.887</v>
      </c>
      <c r="T8" s="4">
        <v>12.613</v>
      </c>
      <c r="U8" s="4">
        <v>12.723000000000001</v>
      </c>
      <c r="V8" s="4">
        <v>12.597</v>
      </c>
    </row>
    <row r="9" spans="1:22" x14ac:dyDescent="0.25">
      <c r="A9" s="1" t="s">
        <v>6</v>
      </c>
      <c r="B9" s="4">
        <f>AVERAGE(B6:B8)</f>
        <v>9.9260000000000002</v>
      </c>
      <c r="C9" s="4"/>
      <c r="D9" s="4">
        <f t="shared" ref="D9:G9" si="0">AVERAGE(D6:D8)</f>
        <v>9.9013333333333335</v>
      </c>
      <c r="E9" s="4">
        <f t="shared" si="0"/>
        <v>10.828000000000001</v>
      </c>
      <c r="F9" s="4">
        <f t="shared" si="0"/>
        <v>10.762333333333332</v>
      </c>
      <c r="G9" s="4">
        <f t="shared" si="0"/>
        <v>11.148000000000001</v>
      </c>
      <c r="H9" s="4"/>
      <c r="I9" s="4">
        <f t="shared" ref="I9" si="1">AVERAGE(I6:I8)</f>
        <v>79.73</v>
      </c>
      <c r="J9" s="4">
        <f t="shared" ref="J9" si="2">AVERAGE(J6:J8)</f>
        <v>167.82766666666666</v>
      </c>
      <c r="K9" s="4">
        <f t="shared" ref="K9" si="3">AVERAGE(K6:K8)</f>
        <v>180.26200000000003</v>
      </c>
      <c r="L9" s="4">
        <f t="shared" ref="L9" si="4">AVERAGE(L6:L8)</f>
        <v>188.33966666666666</v>
      </c>
      <c r="M9" s="4"/>
      <c r="N9" s="4">
        <f t="shared" ref="N9" si="5">AVERAGE(N6:N8)</f>
        <v>11.156666666666666</v>
      </c>
      <c r="O9" s="4">
        <f t="shared" ref="O9" si="6">AVERAGE(O6:O8)</f>
        <v>11.103333333333333</v>
      </c>
      <c r="P9" s="4">
        <f t="shared" ref="P9" si="7">AVERAGE(P6:P8)</f>
        <v>11.203000000000001</v>
      </c>
      <c r="Q9" s="4">
        <f t="shared" ref="Q9" si="8">AVERAGE(Q6:Q8)</f>
        <v>10.872</v>
      </c>
      <c r="R9" s="4"/>
      <c r="S9" s="4">
        <f t="shared" ref="S9:T9" si="9">AVERAGE(S6:S8)</f>
        <v>14.458</v>
      </c>
      <c r="T9" s="4">
        <f t="shared" si="9"/>
        <v>11.323333333333332</v>
      </c>
      <c r="U9" s="4">
        <f t="shared" ref="U9" si="10">AVERAGE(U6:U8)</f>
        <v>12.659999999999998</v>
      </c>
      <c r="V9" s="4">
        <f t="shared" ref="V9" si="11">AVERAGE(V6:V8)</f>
        <v>12.917999999999999</v>
      </c>
    </row>
    <row r="10" spans="1:22" x14ac:dyDescent="0.25">
      <c r="A10" s="1" t="s">
        <v>85</v>
      </c>
      <c r="B10" s="4">
        <f>_xlfn.STDEV.P(B6:B8)</f>
        <v>8.6023252670425876E-2</v>
      </c>
      <c r="C10" s="4"/>
      <c r="D10" s="4">
        <f t="shared" ref="D10:V10" si="12">_xlfn.STDEV.P(D6:D8)</f>
        <v>0.31020996473714768</v>
      </c>
      <c r="E10" s="4">
        <f t="shared" si="12"/>
        <v>1.4183941624245318</v>
      </c>
      <c r="F10" s="4">
        <f t="shared" si="12"/>
        <v>0.33375872855835381</v>
      </c>
      <c r="G10" s="4">
        <f t="shared" si="12"/>
        <v>0.52271279558345074</v>
      </c>
      <c r="H10" s="4"/>
      <c r="I10" s="4">
        <f t="shared" si="12"/>
        <v>6.6310839737305933</v>
      </c>
      <c r="J10" s="4">
        <f t="shared" si="12"/>
        <v>6.791565029914354</v>
      </c>
      <c r="K10" s="4">
        <f t="shared" si="12"/>
        <v>10.943140713098165</v>
      </c>
      <c r="L10" s="4">
        <f t="shared" si="12"/>
        <v>3.4256674613213116</v>
      </c>
      <c r="M10" s="4"/>
      <c r="N10" s="4">
        <f t="shared" si="12"/>
        <v>0.42535109680774935</v>
      </c>
      <c r="O10" s="4">
        <f t="shared" si="12"/>
        <v>0.610139510458241</v>
      </c>
      <c r="P10" s="4">
        <f t="shared" si="12"/>
        <v>0.41406360219979088</v>
      </c>
      <c r="Q10" s="4">
        <f t="shared" si="12"/>
        <v>9.2274951458490018E-2</v>
      </c>
      <c r="R10" s="4"/>
      <c r="S10" s="4">
        <f t="shared" si="12"/>
        <v>0.91210123707112001</v>
      </c>
      <c r="T10" s="4">
        <f t="shared" si="12"/>
        <v>0.96105578517702162</v>
      </c>
      <c r="U10" s="4">
        <f t="shared" si="12"/>
        <v>0.7700212118290426</v>
      </c>
      <c r="V10" s="4">
        <f t="shared" si="12"/>
        <v>0.563366665680532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12B90-3368-4A33-9DC4-3742380D8397}">
  <dimension ref="A1:J17"/>
  <sheetViews>
    <sheetView workbookViewId="0">
      <selection activeCell="F18" sqref="F18"/>
    </sheetView>
  </sheetViews>
  <sheetFormatPr defaultRowHeight="15.75" x14ac:dyDescent="0.25"/>
  <cols>
    <col min="1" max="1" width="13.5" style="1" customWidth="1"/>
    <col min="2" max="2" width="15.75" style="1" customWidth="1"/>
    <col min="3" max="3" width="16" style="1" customWidth="1"/>
    <col min="4" max="4" width="16.375" style="1" customWidth="1"/>
    <col min="5" max="5" width="16.875" style="1" customWidth="1"/>
    <col min="6" max="7" width="15.75" style="1" customWidth="1"/>
    <col min="8" max="8" width="16.125" style="1" customWidth="1"/>
    <col min="9" max="9" width="15.375" style="1" customWidth="1"/>
    <col min="10" max="10" width="15.875" style="1" customWidth="1"/>
    <col min="11" max="16384" width="9" style="1"/>
  </cols>
  <sheetData>
    <row r="1" spans="1:10" x14ac:dyDescent="0.25">
      <c r="A1" s="1" t="s">
        <v>68</v>
      </c>
      <c r="B1" s="1" t="s">
        <v>72</v>
      </c>
    </row>
    <row r="2" spans="1:10" x14ac:dyDescent="0.25">
      <c r="A2" s="1" t="s">
        <v>70</v>
      </c>
      <c r="B2" s="1" t="s">
        <v>74</v>
      </c>
    </row>
    <row r="3" spans="1:10" x14ac:dyDescent="0.25">
      <c r="A3" s="1" t="s">
        <v>82</v>
      </c>
    </row>
    <row r="5" spans="1:10" ht="18.75" x14ac:dyDescent="0.25">
      <c r="B5" s="5" t="s">
        <v>58</v>
      </c>
      <c r="C5" s="5"/>
      <c r="D5" s="5"/>
      <c r="E5" s="7" t="s">
        <v>59</v>
      </c>
      <c r="F5" s="7"/>
      <c r="G5" s="7"/>
      <c r="H5" s="7" t="s">
        <v>60</v>
      </c>
      <c r="I5" s="7"/>
      <c r="J5" s="7"/>
    </row>
    <row r="6" spans="1:10" ht="18.75" x14ac:dyDescent="0.25">
      <c r="A6" s="1" t="s">
        <v>54</v>
      </c>
      <c r="B6" s="1" t="s">
        <v>55</v>
      </c>
      <c r="C6" s="1" t="s">
        <v>56</v>
      </c>
      <c r="D6" s="1" t="s">
        <v>57</v>
      </c>
      <c r="E6" s="1" t="s">
        <v>55</v>
      </c>
      <c r="F6" s="1" t="s">
        <v>56</v>
      </c>
      <c r="G6" s="1" t="s">
        <v>57</v>
      </c>
      <c r="H6" s="1" t="s">
        <v>55</v>
      </c>
      <c r="I6" s="1" t="s">
        <v>56</v>
      </c>
      <c r="J6" s="1" t="s">
        <v>57</v>
      </c>
    </row>
    <row r="7" spans="1:10" x14ac:dyDescent="0.25">
      <c r="A7" s="1">
        <v>0</v>
      </c>
      <c r="B7" s="1">
        <v>0.10299999999999999</v>
      </c>
      <c r="C7" s="1">
        <v>0.113</v>
      </c>
      <c r="D7" s="1">
        <v>9.9000000000000005E-2</v>
      </c>
      <c r="E7" s="1">
        <v>0.107</v>
      </c>
      <c r="F7" s="1">
        <v>0.11700000000000001</v>
      </c>
      <c r="G7" s="1">
        <v>0.10199999999999999</v>
      </c>
      <c r="H7" s="1">
        <v>0.107</v>
      </c>
      <c r="I7" s="1">
        <v>0.107</v>
      </c>
      <c r="J7" s="1">
        <v>0.11</v>
      </c>
    </row>
    <row r="8" spans="1:10" x14ac:dyDescent="0.25">
      <c r="A8" s="1">
        <v>15</v>
      </c>
      <c r="B8" s="1">
        <v>0.14699999999999999</v>
      </c>
      <c r="C8" s="1">
        <v>0.185</v>
      </c>
      <c r="D8" s="1">
        <v>0.16400000000000001</v>
      </c>
      <c r="E8" s="1">
        <v>0.192</v>
      </c>
      <c r="F8" s="1">
        <v>0.20200000000000001</v>
      </c>
      <c r="G8" s="1">
        <v>0.19800000000000001</v>
      </c>
      <c r="H8" s="1">
        <v>0.14399999999999999</v>
      </c>
      <c r="I8" s="1">
        <v>0.154</v>
      </c>
      <c r="J8" s="1">
        <v>0.14299999999999999</v>
      </c>
    </row>
    <row r="9" spans="1:10" x14ac:dyDescent="0.25">
      <c r="A9" s="1">
        <v>30</v>
      </c>
      <c r="B9" s="1">
        <v>0.253</v>
      </c>
      <c r="C9" s="1">
        <v>0.27300000000000002</v>
      </c>
      <c r="D9" s="1">
        <v>0.28199999999999997</v>
      </c>
      <c r="E9" s="1">
        <v>0.29299999999999998</v>
      </c>
      <c r="F9" s="1">
        <v>0.29899999999999999</v>
      </c>
      <c r="G9" s="1">
        <v>0.26200000000000001</v>
      </c>
      <c r="H9" s="1">
        <v>0.217</v>
      </c>
      <c r="I9" s="1">
        <v>0.23899999999999999</v>
      </c>
      <c r="J9" s="1">
        <v>0.245</v>
      </c>
    </row>
    <row r="10" spans="1:10" x14ac:dyDescent="0.25">
      <c r="A10" s="1">
        <v>45</v>
      </c>
      <c r="B10" s="1">
        <v>0.41899999999999998</v>
      </c>
      <c r="C10" s="1">
        <v>0.437</v>
      </c>
      <c r="D10" s="1">
        <v>0.45800000000000002</v>
      </c>
      <c r="E10" s="1">
        <v>0.41899999999999998</v>
      </c>
      <c r="F10" s="1">
        <v>0.42399999999999999</v>
      </c>
      <c r="G10" s="1">
        <v>0.40100000000000002</v>
      </c>
      <c r="H10" s="1">
        <v>0.35599999999999998</v>
      </c>
      <c r="I10" s="1">
        <v>0.375</v>
      </c>
      <c r="J10" s="1">
        <v>0.32</v>
      </c>
    </row>
    <row r="11" spans="1:10" x14ac:dyDescent="0.25">
      <c r="A11" s="1">
        <v>60</v>
      </c>
      <c r="B11" s="1">
        <v>0.60699999999999998</v>
      </c>
      <c r="C11" s="1">
        <v>0.58799999999999997</v>
      </c>
      <c r="D11" s="1">
        <v>0.57799999999999996</v>
      </c>
      <c r="E11" s="1">
        <v>0.57899999999999996</v>
      </c>
      <c r="F11" s="1">
        <v>0.57699999999999996</v>
      </c>
      <c r="G11" s="1">
        <v>0.52500000000000002</v>
      </c>
      <c r="H11" s="1">
        <v>0.46600000000000003</v>
      </c>
      <c r="I11" s="1">
        <v>0.48599999999999999</v>
      </c>
      <c r="J11" s="1">
        <v>0.45300000000000001</v>
      </c>
    </row>
    <row r="12" spans="1:10" x14ac:dyDescent="0.25">
      <c r="A12" s="1">
        <v>75</v>
      </c>
      <c r="B12" s="1">
        <v>0.79500000000000004</v>
      </c>
      <c r="C12" s="1">
        <v>0.73399999999999999</v>
      </c>
      <c r="D12" s="1">
        <v>0.72399999999999998</v>
      </c>
      <c r="E12" s="1">
        <v>0.77300000000000002</v>
      </c>
      <c r="F12" s="1">
        <v>0.72899999999999998</v>
      </c>
      <c r="G12" s="1">
        <v>0.68400000000000005</v>
      </c>
      <c r="H12" s="1">
        <v>0.59499999999999997</v>
      </c>
      <c r="I12" s="1">
        <v>0.58199999999999996</v>
      </c>
      <c r="J12" s="1">
        <v>0.52300000000000002</v>
      </c>
    </row>
    <row r="13" spans="1:10" x14ac:dyDescent="0.25">
      <c r="A13" s="1">
        <v>90</v>
      </c>
      <c r="B13" s="1">
        <v>1.0760000000000001</v>
      </c>
      <c r="C13" s="1">
        <v>0.998</v>
      </c>
      <c r="D13" s="1">
        <v>0.99</v>
      </c>
      <c r="E13" s="1">
        <v>1.026</v>
      </c>
      <c r="F13" s="1">
        <v>0.98099999999999998</v>
      </c>
      <c r="G13" s="1">
        <v>0.878</v>
      </c>
      <c r="H13" s="1">
        <v>0.746</v>
      </c>
      <c r="I13" s="1">
        <v>0.72199999999999998</v>
      </c>
      <c r="J13" s="1">
        <v>0.66</v>
      </c>
    </row>
    <row r="14" spans="1:10" x14ac:dyDescent="0.25">
      <c r="A14" s="1">
        <v>105</v>
      </c>
      <c r="B14" s="1">
        <v>1.2130000000000001</v>
      </c>
      <c r="C14" s="1">
        <v>1.1519999999999999</v>
      </c>
      <c r="D14" s="1">
        <v>1.23</v>
      </c>
      <c r="E14" s="1">
        <v>1.18</v>
      </c>
      <c r="F14" s="1">
        <v>1.17</v>
      </c>
      <c r="G14" s="1">
        <v>1.2</v>
      </c>
      <c r="H14" s="1">
        <v>0.83199999999999996</v>
      </c>
      <c r="I14" s="1">
        <v>0.82699999999999996</v>
      </c>
      <c r="J14" s="1">
        <v>0.73199999999999998</v>
      </c>
    </row>
    <row r="15" spans="1:10" x14ac:dyDescent="0.25">
      <c r="A15" s="1">
        <v>120</v>
      </c>
      <c r="B15" s="1">
        <v>1.413</v>
      </c>
      <c r="C15" s="1">
        <v>1.3440000000000001</v>
      </c>
      <c r="D15" s="1">
        <v>1.4</v>
      </c>
      <c r="E15" s="1">
        <v>1.42</v>
      </c>
      <c r="F15" s="1">
        <v>1.3</v>
      </c>
      <c r="G15" s="1">
        <v>1.38</v>
      </c>
      <c r="H15" s="1">
        <v>0.85</v>
      </c>
      <c r="I15" s="1">
        <v>0.88</v>
      </c>
      <c r="J15" s="1">
        <v>0.84899999999999998</v>
      </c>
    </row>
    <row r="16" spans="1:10" x14ac:dyDescent="0.25">
      <c r="A16" s="1">
        <v>135</v>
      </c>
      <c r="B16" s="1">
        <v>1.5189999999999999</v>
      </c>
      <c r="C16" s="1">
        <v>1.4970000000000001</v>
      </c>
      <c r="D16" s="1">
        <v>1.486</v>
      </c>
      <c r="E16" s="1">
        <v>1.524</v>
      </c>
      <c r="F16" s="1">
        <v>1.478</v>
      </c>
      <c r="G16" s="1">
        <v>1.4550000000000001</v>
      </c>
      <c r="H16" s="1">
        <v>0.98</v>
      </c>
      <c r="I16" s="1">
        <v>1.02</v>
      </c>
      <c r="J16" s="1">
        <v>0.91</v>
      </c>
    </row>
    <row r="17" spans="1:10" x14ac:dyDescent="0.25">
      <c r="A17" s="1">
        <v>150</v>
      </c>
      <c r="B17" s="1">
        <v>1.57</v>
      </c>
      <c r="C17" s="1">
        <v>1.53</v>
      </c>
      <c r="D17" s="1">
        <v>1.5169999999999999</v>
      </c>
      <c r="E17" s="1">
        <v>1.538</v>
      </c>
      <c r="F17" s="1">
        <v>1.5049999999999999</v>
      </c>
      <c r="G17" s="1">
        <v>1.502</v>
      </c>
      <c r="H17" s="1">
        <v>1.075</v>
      </c>
      <c r="I17" s="1">
        <v>1.0900000000000001</v>
      </c>
      <c r="J17" s="1">
        <v>1.1200000000000001</v>
      </c>
    </row>
  </sheetData>
  <mergeCells count="3">
    <mergeCell ref="B5:D5"/>
    <mergeCell ref="E5:G5"/>
    <mergeCell ref="H5:J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C5137-DBA7-4BA4-AFA8-8DCBCF4D7287}">
  <dimension ref="A1:F29"/>
  <sheetViews>
    <sheetView workbookViewId="0">
      <selection activeCell="A4" sqref="A4"/>
    </sheetView>
  </sheetViews>
  <sheetFormatPr defaultRowHeight="16.5" x14ac:dyDescent="0.25"/>
  <sheetData>
    <row r="1" spans="1:2" s="1" customFormat="1" ht="15.75" x14ac:dyDescent="0.25">
      <c r="A1" s="1" t="s">
        <v>68</v>
      </c>
      <c r="B1" s="1" t="s">
        <v>72</v>
      </c>
    </row>
    <row r="2" spans="1:2" s="1" customFormat="1" ht="15.75" x14ac:dyDescent="0.25">
      <c r="A2" s="1" t="s">
        <v>70</v>
      </c>
      <c r="B2" s="1" t="s">
        <v>74</v>
      </c>
    </row>
    <row r="3" spans="1:2" s="1" customFormat="1" ht="15.75" x14ac:dyDescent="0.25">
      <c r="A3" s="1" t="s">
        <v>87</v>
      </c>
    </row>
    <row r="29" spans="6:6" ht="18" x14ac:dyDescent="0.25">
      <c r="F29" s="3" t="s">
        <v>6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4b</vt:lpstr>
      <vt:lpstr>Fig. 4c</vt:lpstr>
      <vt:lpstr>Fig. 4d</vt:lpstr>
      <vt:lpstr>Fig. 4e</vt:lpstr>
      <vt:lpstr>Fig. S7a</vt:lpstr>
      <vt:lpstr>Fig. S7b</vt:lpstr>
      <vt:lpstr>Fig. S9a</vt:lpstr>
      <vt:lpstr>Fig. 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W</dc:creator>
  <cp:lastModifiedBy>Yeh Chen</cp:lastModifiedBy>
  <dcterms:created xsi:type="dcterms:W3CDTF">2021-08-24T23:39:03Z</dcterms:created>
  <dcterms:modified xsi:type="dcterms:W3CDTF">2021-09-09T12:53:01Z</dcterms:modified>
</cp:coreProperties>
</file>